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215" yWindow="105" windowWidth="14805" windowHeight="8010" tabRatio="838"/>
  </bookViews>
  <sheets>
    <sheet name="Figure-1b" sheetId="2" r:id="rId1"/>
    <sheet name="Figure-1c" sheetId="1" r:id="rId2"/>
    <sheet name="Figure-2e" sheetId="3" r:id="rId3"/>
    <sheet name="Figure-3a" sheetId="5" r:id="rId4"/>
    <sheet name="Figure-3b" sheetId="6" r:id="rId5"/>
    <sheet name="Figure-3c" sheetId="7" r:id="rId6"/>
    <sheet name="Figure-4a" sheetId="8" r:id="rId7"/>
    <sheet name="Figure-4b" sheetId="9" r:id="rId8"/>
    <sheet name="Figure-5b" sheetId="10" r:id="rId9"/>
    <sheet name="Figure-5c" sheetId="11" r:id="rId10"/>
    <sheet name="Supplementary Figure-3" sheetId="12" r:id="rId11"/>
    <sheet name="Supplementary Figure-4" sheetId="4" r:id="rId12"/>
    <sheet name="Supplementary Figure-6" sheetId="13" r:id="rId13"/>
  </sheets>
  <calcPr calcId="152511"/>
</workbook>
</file>

<file path=xl/calcChain.xml><?xml version="1.0" encoding="utf-8"?>
<calcChain xmlns="http://schemas.openxmlformats.org/spreadsheetml/2006/main">
  <c r="D16" i="5" l="1"/>
  <c r="E16" i="5" s="1"/>
  <c r="F16" i="5" s="1"/>
  <c r="G16" i="5" s="1"/>
  <c r="H16" i="5" s="1"/>
  <c r="I16" i="5" s="1"/>
  <c r="J16" i="5" s="1"/>
  <c r="K16" i="5" s="1"/>
  <c r="L16" i="5" s="1"/>
  <c r="M16" i="5" s="1"/>
</calcChain>
</file>

<file path=xl/sharedStrings.xml><?xml version="1.0" encoding="utf-8"?>
<sst xmlns="http://schemas.openxmlformats.org/spreadsheetml/2006/main" count="663" uniqueCount="147">
  <si>
    <t>drugs</t>
  </si>
  <si>
    <t>BW25113</t>
  </si>
  <si>
    <t>A</t>
  </si>
  <si>
    <t>C</t>
  </si>
  <si>
    <t>E</t>
  </si>
  <si>
    <t>M</t>
  </si>
  <si>
    <t>O</t>
  </si>
  <si>
    <t>AC</t>
  </si>
  <si>
    <t>AE</t>
  </si>
  <si>
    <t>AM</t>
  </si>
  <si>
    <t>AO</t>
  </si>
  <si>
    <t>CE</t>
  </si>
  <si>
    <t>CM</t>
  </si>
  <si>
    <t>CO</t>
  </si>
  <si>
    <t>EM</t>
  </si>
  <si>
    <t>EO</t>
  </si>
  <si>
    <t>MO</t>
  </si>
  <si>
    <t>ACE</t>
  </si>
  <si>
    <t>ACM</t>
  </si>
  <si>
    <t>ACO</t>
  </si>
  <si>
    <t>AEM</t>
  </si>
  <si>
    <t>AEO</t>
  </si>
  <si>
    <t>AMO</t>
  </si>
  <si>
    <t>CEM</t>
  </si>
  <si>
    <t>CEO</t>
  </si>
  <si>
    <t>CMO</t>
  </si>
  <si>
    <t>EMO</t>
  </si>
  <si>
    <t>ACEM</t>
  </si>
  <si>
    <t>ACEO</t>
  </si>
  <si>
    <t>ACMO</t>
  </si>
  <si>
    <t>AEMO</t>
  </si>
  <si>
    <t>CEMO</t>
  </si>
  <si>
    <t>ACEMO</t>
  </si>
  <si>
    <t>ERY</t>
  </si>
  <si>
    <t>FUS</t>
  </si>
  <si>
    <t>CLI</t>
  </si>
  <si>
    <t>MER</t>
  </si>
  <si>
    <t>CFT</t>
  </si>
  <si>
    <t>OXA</t>
  </si>
  <si>
    <t>PPT</t>
  </si>
  <si>
    <t>VAN</t>
  </si>
  <si>
    <t>LOM</t>
  </si>
  <si>
    <t>TMP</t>
  </si>
  <si>
    <t>GEN</t>
  </si>
  <si>
    <t>WT</t>
  </si>
  <si>
    <t>WT_1</t>
  </si>
  <si>
    <t>WT_2</t>
  </si>
  <si>
    <t>Clindamycin</t>
  </si>
  <si>
    <t>Cefotaxime</t>
  </si>
  <si>
    <t>Chloramphenicol</t>
  </si>
  <si>
    <t>Doxycycline</t>
  </si>
  <si>
    <t>Erythromycin</t>
  </si>
  <si>
    <t>Lomefloxacin</t>
  </si>
  <si>
    <t>Spiramycin</t>
  </si>
  <si>
    <t>Trimethoprim</t>
  </si>
  <si>
    <t>Oxacillin</t>
  </si>
  <si>
    <t>ΔA</t>
  </si>
  <si>
    <t>ΔC</t>
  </si>
  <si>
    <t>ΔM</t>
  </si>
  <si>
    <t>ΔE</t>
  </si>
  <si>
    <t>ΔO</t>
  </si>
  <si>
    <t>Clindamycin (µg/ml)</t>
  </si>
  <si>
    <t>Growth</t>
  </si>
  <si>
    <t>ΔacrA</t>
  </si>
  <si>
    <t>Meropenem</t>
  </si>
  <si>
    <t>WT MIC</t>
  </si>
  <si>
    <t>Replicate 1</t>
  </si>
  <si>
    <t>Replicate 2</t>
  </si>
  <si>
    <t>Replicate 3</t>
  </si>
  <si>
    <t>Replicate 4</t>
  </si>
  <si>
    <t>Fusidic Acid</t>
  </si>
  <si>
    <t>Gentamycin</t>
  </si>
  <si>
    <t>Nitrofurantoin</t>
  </si>
  <si>
    <t>Rifampicin</t>
  </si>
  <si>
    <t>Vancomycin</t>
  </si>
  <si>
    <t>-</t>
  </si>
  <si>
    <r>
      <rPr>
        <b/>
        <i/>
        <sz val="11"/>
        <color theme="1"/>
        <rFont val="Calibri"/>
        <family val="2"/>
        <scheme val="minor"/>
      </rPr>
      <t>acrA</t>
    </r>
    <r>
      <rPr>
        <b/>
        <sz val="11"/>
        <color theme="1"/>
        <rFont val="Calibri"/>
        <family val="2"/>
        <scheme val="minor"/>
      </rPr>
      <t>-PPMO</t>
    </r>
  </si>
  <si>
    <t>E. coli</t>
  </si>
  <si>
    <t>Fold MIC</t>
  </si>
  <si>
    <t>Pip/Tazo</t>
  </si>
  <si>
    <t>Input</t>
  </si>
  <si>
    <t>Replicate 5</t>
  </si>
  <si>
    <t>Replicate 6</t>
  </si>
  <si>
    <t>K. pneumoniae</t>
  </si>
  <si>
    <t>B. cenocepacia</t>
  </si>
  <si>
    <t>Replicate 7</t>
  </si>
  <si>
    <t>Replicate 8</t>
  </si>
  <si>
    <t>Replicate 9</t>
  </si>
  <si>
    <t>S. enterica</t>
  </si>
  <si>
    <t>P. aeruginosa</t>
  </si>
  <si>
    <t xml:space="preserve"> </t>
  </si>
  <si>
    <t>A. baumannii</t>
  </si>
  <si>
    <t>Relative AcrA Expression</t>
  </si>
  <si>
    <t>[PPMO]</t>
  </si>
  <si>
    <t>Mean</t>
  </si>
  <si>
    <t>Std. Dev.</t>
  </si>
  <si>
    <t>[CLI] (ug/mL)</t>
  </si>
  <si>
    <t>[PPMO] (uM)</t>
  </si>
  <si>
    <t>Std. Dev</t>
  </si>
  <si>
    <t>Time (h)</t>
  </si>
  <si>
    <t>[TMP]</t>
  </si>
  <si>
    <t>TMP/SMX</t>
  </si>
  <si>
    <t>TMP/PT</t>
  </si>
  <si>
    <r>
      <rPr>
        <b/>
        <i/>
        <sz val="11"/>
        <color theme="1"/>
        <rFont val="Calibri"/>
        <family val="2"/>
      </rPr>
      <t>acrA</t>
    </r>
    <r>
      <rPr>
        <b/>
        <sz val="11"/>
        <color theme="1"/>
        <rFont val="Calibri"/>
        <family val="2"/>
      </rPr>
      <t>-PPMO</t>
    </r>
  </si>
  <si>
    <t>Replicate 10</t>
  </si>
  <si>
    <t>Replicate 11</t>
  </si>
  <si>
    <t>Replicate 12</t>
  </si>
  <si>
    <r>
      <rPr>
        <b/>
        <i/>
        <sz val="10"/>
        <rFont val="Symbol"/>
        <family val="1"/>
        <charset val="2"/>
      </rPr>
      <t></t>
    </r>
    <r>
      <rPr>
        <b/>
        <i/>
        <sz val="10"/>
        <rFont val="Arial"/>
        <family val="2"/>
      </rPr>
      <t>acrB</t>
    </r>
  </si>
  <si>
    <r>
      <rPr>
        <b/>
        <sz val="10"/>
        <rFont val="Calibri"/>
        <family val="2"/>
      </rPr>
      <t>Δ</t>
    </r>
    <r>
      <rPr>
        <b/>
        <i/>
        <sz val="10"/>
        <rFont val="Arial"/>
        <family val="2"/>
      </rPr>
      <t>acrB</t>
    </r>
    <r>
      <rPr>
        <b/>
        <sz val="10"/>
        <rFont val="Arial"/>
        <family val="2"/>
      </rPr>
      <t>+pJMK001-</t>
    </r>
    <r>
      <rPr>
        <b/>
        <i/>
        <sz val="10"/>
        <rFont val="Arial"/>
        <family val="2"/>
      </rPr>
      <t>acrB</t>
    </r>
  </si>
  <si>
    <r>
      <rPr>
        <b/>
        <i/>
        <sz val="10"/>
        <rFont val="Arial"/>
        <family val="2"/>
      </rPr>
      <t>ΔacrA</t>
    </r>
    <r>
      <rPr>
        <b/>
        <sz val="10"/>
        <rFont val="Arial"/>
        <family val="2"/>
      </rPr>
      <t>+pJMK001-</t>
    </r>
    <r>
      <rPr>
        <b/>
        <i/>
        <sz val="10"/>
        <rFont val="Arial"/>
        <family val="2"/>
      </rPr>
      <t>acrA</t>
    </r>
  </si>
  <si>
    <t>ΔtolC</t>
  </si>
  <si>
    <r>
      <rPr>
        <b/>
        <i/>
        <sz val="10"/>
        <rFont val="Arial"/>
        <family val="2"/>
      </rPr>
      <t>ΔtolC</t>
    </r>
    <r>
      <rPr>
        <b/>
        <sz val="10"/>
        <rFont val="Arial"/>
        <family val="2"/>
      </rPr>
      <t>+pJMK001-</t>
    </r>
    <r>
      <rPr>
        <b/>
        <i/>
        <sz val="10"/>
        <rFont val="Arial"/>
        <family val="2"/>
      </rPr>
      <t>tolC</t>
    </r>
  </si>
  <si>
    <t>WT+10 uM control-PPMO</t>
  </si>
  <si>
    <r>
      <t xml:space="preserve">WT+2uM </t>
    </r>
    <r>
      <rPr>
        <b/>
        <i/>
        <sz val="11"/>
        <color theme="1"/>
        <rFont val="Calibri"/>
        <family val="2"/>
        <scheme val="minor"/>
      </rPr>
      <t>acrA-</t>
    </r>
    <r>
      <rPr>
        <b/>
        <sz val="11"/>
        <color theme="1"/>
        <rFont val="Calibri"/>
        <family val="2"/>
        <scheme val="minor"/>
      </rPr>
      <t>PPMO</t>
    </r>
  </si>
  <si>
    <r>
      <t xml:space="preserve">WT+10uM </t>
    </r>
    <r>
      <rPr>
        <b/>
        <i/>
        <sz val="11"/>
        <color theme="1"/>
        <rFont val="Calibri"/>
        <family val="2"/>
        <scheme val="minor"/>
      </rPr>
      <t>acrA</t>
    </r>
    <r>
      <rPr>
        <b/>
        <sz val="11"/>
        <color theme="1"/>
        <rFont val="Calibri"/>
        <family val="2"/>
        <scheme val="minor"/>
      </rPr>
      <t>-PPMO</t>
    </r>
  </si>
  <si>
    <t>Fluorescence/OD vs Time</t>
  </si>
  <si>
    <t>Initial Slopes</t>
  </si>
  <si>
    <t>Last Values</t>
  </si>
  <si>
    <t>ctrl-PPMO_1</t>
  </si>
  <si>
    <t>ctrl-PPMO_2</t>
  </si>
  <si>
    <t>acrA-PPMO_1</t>
  </si>
  <si>
    <t>acrA-PPMO_2</t>
  </si>
  <si>
    <t>acrB-PPMO_1</t>
  </si>
  <si>
    <t>acrB-PPMO_2</t>
  </si>
  <si>
    <t>tolC-PPMO_1</t>
  </si>
  <si>
    <t>tolC-PPMO_2</t>
  </si>
  <si>
    <t>time_ctrl-PPMO</t>
  </si>
  <si>
    <t>time_acrA-PPMO</t>
  </si>
  <si>
    <t>time_acrB-PPMO</t>
  </si>
  <si>
    <t>time_tolC-PPMO</t>
  </si>
  <si>
    <t>time_WT</t>
  </si>
  <si>
    <t>Concentrations (ng/mL)</t>
  </si>
  <si>
    <t>P/T+control-PPMO</t>
  </si>
  <si>
    <t>P/T+acrA-PPMO</t>
  </si>
  <si>
    <t>ΔacrA_2</t>
  </si>
  <si>
    <t>ΔacrB_1</t>
  </si>
  <si>
    <t>ΔacrB_2</t>
  </si>
  <si>
    <t>ΔtolC_1</t>
  </si>
  <si>
    <t>ΔtolC_2</t>
  </si>
  <si>
    <t>tolCP-PMO_1</t>
  </si>
  <si>
    <t>tolCP-PMO_2</t>
  </si>
  <si>
    <r>
      <rPr>
        <b/>
        <sz val="11"/>
        <color theme="1"/>
        <rFont val="Calibri"/>
        <family val="2"/>
        <charset val="162"/>
      </rPr>
      <t>Δa</t>
    </r>
    <r>
      <rPr>
        <b/>
        <sz val="11"/>
        <color theme="1"/>
        <rFont val="Calibri"/>
        <family val="2"/>
        <charset val="162"/>
        <scheme val="minor"/>
      </rPr>
      <t>crA_1</t>
    </r>
  </si>
  <si>
    <r>
      <rPr>
        <b/>
        <sz val="11"/>
        <color theme="1"/>
        <rFont val="Calibri"/>
        <family val="2"/>
        <charset val="162"/>
      </rPr>
      <t>Δ</t>
    </r>
    <r>
      <rPr>
        <b/>
        <sz val="11"/>
        <color theme="1"/>
        <rFont val="Calibri"/>
        <family val="2"/>
        <charset val="162"/>
        <scheme val="minor"/>
      </rPr>
      <t>acrA_1</t>
    </r>
  </si>
  <si>
    <t>time_ΔacrA</t>
  </si>
  <si>
    <t>ΔacrA_1</t>
  </si>
  <si>
    <t>time_ΔacrB</t>
  </si>
  <si>
    <t>time_Δto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b/>
      <i/>
      <sz val="10"/>
      <name val="Symbol"/>
      <family val="1"/>
      <charset val="2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b/>
      <sz val="10"/>
      <name val="Calibri"/>
      <family val="2"/>
    </font>
    <font>
      <b/>
      <sz val="11"/>
      <color theme="1"/>
      <name val="Calibri"/>
      <family val="2"/>
      <charset val="162"/>
      <scheme val="minor"/>
    </font>
    <font>
      <b/>
      <i/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NumberFormat="1" applyFont="1" applyFill="1" applyBorder="1" applyAlignment="1"/>
    <xf numFmtId="0" fontId="6" fillId="0" borderId="0" xfId="0" applyNumberFormat="1" applyFont="1" applyFill="1" applyBorder="1" applyAlignment="1">
      <alignment horizontal="center" vertical="center"/>
    </xf>
    <xf numFmtId="0" fontId="1" fillId="0" borderId="0" xfId="0" applyFont="1"/>
    <xf numFmtId="0" fontId="8" fillId="0" borderId="0" xfId="0" applyFont="1"/>
    <xf numFmtId="0" fontId="9" fillId="0" borderId="0" xfId="0" applyFont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" fillId="0" borderId="0" xfId="0" applyFont="1" applyAlignment="1">
      <alignment horizontal="center" vertical="center" textRotation="90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2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B11" sqref="B11"/>
    </sheetView>
  </sheetViews>
  <sheetFormatPr defaultRowHeight="15" x14ac:dyDescent="0.25"/>
  <sheetData>
    <row r="1" spans="1:11" x14ac:dyDescent="0.25">
      <c r="A1" s="33" t="s">
        <v>61</v>
      </c>
      <c r="B1" s="33" t="s">
        <v>56</v>
      </c>
      <c r="C1" s="33" t="s">
        <v>57</v>
      </c>
      <c r="D1" s="33" t="s">
        <v>58</v>
      </c>
      <c r="E1" s="33" t="s">
        <v>59</v>
      </c>
      <c r="F1" s="33" t="s">
        <v>60</v>
      </c>
      <c r="G1" s="33" t="s">
        <v>44</v>
      </c>
    </row>
    <row r="2" spans="1:11" x14ac:dyDescent="0.25">
      <c r="A2">
        <v>500</v>
      </c>
      <c r="B2">
        <v>0</v>
      </c>
      <c r="C2">
        <v>0</v>
      </c>
      <c r="D2">
        <v>0</v>
      </c>
      <c r="E2">
        <v>2.5000000000000001E-4</v>
      </c>
      <c r="F2">
        <v>1.25E-3</v>
      </c>
      <c r="G2">
        <v>3.9999999999999801E-4</v>
      </c>
    </row>
    <row r="3" spans="1:11" x14ac:dyDescent="0.25">
      <c r="A3">
        <v>300</v>
      </c>
      <c r="B3">
        <v>5.0000000000000001E-4</v>
      </c>
      <c r="C3">
        <v>4.1999999999999997E-3</v>
      </c>
      <c r="D3">
        <v>0</v>
      </c>
      <c r="E3">
        <v>1.3100000000000001E-2</v>
      </c>
      <c r="F3">
        <v>0</v>
      </c>
      <c r="G3">
        <v>3.0000000000000198E-4</v>
      </c>
    </row>
    <row r="4" spans="1:11" x14ac:dyDescent="0.25">
      <c r="A4">
        <v>180</v>
      </c>
      <c r="B4">
        <v>0</v>
      </c>
      <c r="C4">
        <v>0</v>
      </c>
      <c r="D4">
        <v>0.01</v>
      </c>
      <c r="E4">
        <v>8.3999999999999995E-3</v>
      </c>
      <c r="F4">
        <v>0</v>
      </c>
      <c r="G4">
        <v>3.0099999999999998E-2</v>
      </c>
    </row>
    <row r="5" spans="1:11" x14ac:dyDescent="0.25">
      <c r="A5">
        <v>108</v>
      </c>
      <c r="B5">
        <v>1.50000000000004E-4</v>
      </c>
      <c r="C5">
        <v>0.12445000000000001</v>
      </c>
      <c r="D5">
        <v>0.13485</v>
      </c>
      <c r="E5">
        <v>0.14615</v>
      </c>
      <c r="F5">
        <v>8.3849999999999994E-2</v>
      </c>
      <c r="G5">
        <v>0.17415</v>
      </c>
    </row>
    <row r="6" spans="1:11" x14ac:dyDescent="0.25">
      <c r="A6">
        <v>64.8</v>
      </c>
      <c r="B6">
        <v>3.5000000000000298E-4</v>
      </c>
      <c r="C6">
        <v>0.27715000000000001</v>
      </c>
      <c r="D6">
        <v>0.29525000000000001</v>
      </c>
      <c r="E6">
        <v>0.31564999999999999</v>
      </c>
      <c r="F6">
        <v>0.28365000000000001</v>
      </c>
      <c r="G6">
        <v>0.37280000000000002</v>
      </c>
    </row>
    <row r="7" spans="1:11" x14ac:dyDescent="0.25">
      <c r="A7">
        <v>38.880000000000003</v>
      </c>
      <c r="B7" s="1">
        <v>6.9388939039072299E-18</v>
      </c>
      <c r="C7">
        <v>0.374</v>
      </c>
      <c r="D7">
        <v>0.39379999999999998</v>
      </c>
      <c r="E7">
        <v>0.39889999999999998</v>
      </c>
      <c r="F7">
        <v>0.39140000000000003</v>
      </c>
      <c r="G7">
        <v>0.53774999999999995</v>
      </c>
      <c r="K7" s="1"/>
    </row>
    <row r="8" spans="1:11" x14ac:dyDescent="0.25">
      <c r="A8">
        <v>23.327999999999999</v>
      </c>
      <c r="B8">
        <v>2.5000000000000001E-4</v>
      </c>
      <c r="C8">
        <v>0.43885000000000002</v>
      </c>
      <c r="D8">
        <v>0.47544999999999998</v>
      </c>
      <c r="E8">
        <v>0.49685000000000001</v>
      </c>
      <c r="F8">
        <v>0.46055000000000001</v>
      </c>
      <c r="G8">
        <v>0.57084999999999997</v>
      </c>
    </row>
    <row r="9" spans="1:11" x14ac:dyDescent="0.25">
      <c r="A9">
        <v>13.9968</v>
      </c>
      <c r="B9">
        <v>1.3500000000000001E-3</v>
      </c>
      <c r="C9">
        <v>0.49685000000000001</v>
      </c>
      <c r="D9">
        <v>0.55835000000000001</v>
      </c>
      <c r="E9">
        <v>0.56635000000000002</v>
      </c>
      <c r="F9">
        <v>0.52905000000000002</v>
      </c>
      <c r="G9">
        <v>0.61140000000000005</v>
      </c>
    </row>
    <row r="10" spans="1:11" x14ac:dyDescent="0.25">
      <c r="A10">
        <v>8.3980800000000002</v>
      </c>
      <c r="B10">
        <v>4.2500000000000003E-3</v>
      </c>
      <c r="C10">
        <v>0.52625</v>
      </c>
      <c r="D10">
        <v>0.58565</v>
      </c>
      <c r="E10">
        <v>0.58814999999999995</v>
      </c>
      <c r="F10">
        <v>0.54944999999999999</v>
      </c>
      <c r="G10">
        <v>0.68245</v>
      </c>
    </row>
    <row r="11" spans="1:11" x14ac:dyDescent="0.25">
      <c r="A11">
        <v>5.0388479999999998</v>
      </c>
      <c r="B11">
        <v>8.6599999999999996E-2</v>
      </c>
      <c r="C11">
        <v>0.5615</v>
      </c>
      <c r="D11">
        <v>0.63319999999999999</v>
      </c>
      <c r="E11">
        <v>0.6381</v>
      </c>
      <c r="F11">
        <v>0.61209999999999998</v>
      </c>
      <c r="G11">
        <v>0.64959999999999996</v>
      </c>
    </row>
    <row r="12" spans="1:11" x14ac:dyDescent="0.25">
      <c r="A12">
        <v>3.0233088000000001</v>
      </c>
      <c r="B12">
        <v>0.15379999999999999</v>
      </c>
      <c r="C12">
        <v>0.6179</v>
      </c>
      <c r="D12">
        <v>0.64059999999999995</v>
      </c>
      <c r="E12">
        <v>0.65139999999999998</v>
      </c>
      <c r="F12">
        <v>0.65359999999999996</v>
      </c>
      <c r="G12">
        <v>0.69315000000000004</v>
      </c>
    </row>
    <row r="13" spans="1:11" x14ac:dyDescent="0.25">
      <c r="A13">
        <v>1.81398528</v>
      </c>
      <c r="B13">
        <v>0.30520000000000003</v>
      </c>
      <c r="C13">
        <v>0.65649999999999997</v>
      </c>
      <c r="D13">
        <v>0.68389999999999995</v>
      </c>
      <c r="E13">
        <v>0.66549999999999998</v>
      </c>
      <c r="F13">
        <v>0.67210000000000003</v>
      </c>
      <c r="G13">
        <v>0.69245000000000001</v>
      </c>
    </row>
    <row r="14" spans="1:11" x14ac:dyDescent="0.25">
      <c r="A14">
        <v>1.088391168</v>
      </c>
      <c r="B14">
        <v>0.4012</v>
      </c>
      <c r="C14">
        <v>0.65739999999999998</v>
      </c>
      <c r="D14">
        <v>0.68899999999999995</v>
      </c>
      <c r="E14">
        <v>0.6905</v>
      </c>
      <c r="F14">
        <v>0.6885</v>
      </c>
      <c r="G14">
        <v>0.68369999999999997</v>
      </c>
    </row>
    <row r="15" spans="1:11" x14ac:dyDescent="0.25">
      <c r="A15">
        <v>0.65303470080000003</v>
      </c>
      <c r="B15">
        <v>0.52075000000000005</v>
      </c>
      <c r="C15">
        <v>0.68725000000000003</v>
      </c>
      <c r="D15">
        <v>0.70974999999999999</v>
      </c>
      <c r="E15">
        <v>0.70435000000000003</v>
      </c>
      <c r="F15">
        <v>0.65595000000000003</v>
      </c>
      <c r="G15">
        <v>0.63744999999999996</v>
      </c>
    </row>
    <row r="16" spans="1:11" x14ac:dyDescent="0.25">
      <c r="A16">
        <v>0.39182082048</v>
      </c>
      <c r="B16">
        <v>0.61839999999999995</v>
      </c>
      <c r="C16">
        <v>0.71750000000000003</v>
      </c>
      <c r="D16">
        <v>0.73340000000000005</v>
      </c>
      <c r="E16">
        <v>0.78800000000000003</v>
      </c>
      <c r="F16">
        <v>0.69640000000000002</v>
      </c>
      <c r="G16">
        <v>0.70525000000000004</v>
      </c>
    </row>
    <row r="17" spans="1:7" x14ac:dyDescent="0.25">
      <c r="A17">
        <v>0</v>
      </c>
      <c r="B17">
        <v>0.63705000000000001</v>
      </c>
      <c r="C17">
        <v>0.57384999999999997</v>
      </c>
      <c r="D17">
        <v>0.64215</v>
      </c>
      <c r="E17">
        <v>0.63905000000000001</v>
      </c>
      <c r="F17">
        <v>0.60145000000000004</v>
      </c>
      <c r="G17">
        <v>0.6350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B8" sqref="B8"/>
    </sheetView>
  </sheetViews>
  <sheetFormatPr defaultRowHeight="15" x14ac:dyDescent="0.25"/>
  <cols>
    <col min="1" max="1" width="8.28515625" bestFit="1" customWidth="1"/>
    <col min="2" max="7" width="12" bestFit="1" customWidth="1"/>
  </cols>
  <sheetData>
    <row r="1" spans="1:7" x14ac:dyDescent="0.25">
      <c r="A1" s="14"/>
      <c r="B1" s="32" t="s">
        <v>101</v>
      </c>
      <c r="C1" s="32"/>
      <c r="D1" s="32"/>
      <c r="E1" s="32" t="s">
        <v>102</v>
      </c>
      <c r="F1" s="32"/>
      <c r="G1" s="32"/>
    </row>
    <row r="2" spans="1:7" x14ac:dyDescent="0.25">
      <c r="A2" s="14"/>
      <c r="B2" s="4" t="s">
        <v>44</v>
      </c>
      <c r="C2" s="5" t="s">
        <v>63</v>
      </c>
      <c r="D2" s="22" t="s">
        <v>103</v>
      </c>
      <c r="E2" s="4" t="s">
        <v>44</v>
      </c>
      <c r="F2" s="5" t="s">
        <v>63</v>
      </c>
      <c r="G2" s="22" t="s">
        <v>103</v>
      </c>
    </row>
    <row r="3" spans="1:7" x14ac:dyDescent="0.25">
      <c r="A3" s="14" t="s">
        <v>94</v>
      </c>
      <c r="B3">
        <v>5.3988622108970097E-2</v>
      </c>
      <c r="C3">
        <v>2.2604600955015802E-2</v>
      </c>
      <c r="D3">
        <v>2.7289348976140999E-2</v>
      </c>
      <c r="E3">
        <v>0.172566663703805</v>
      </c>
      <c r="F3">
        <v>2.5592906946527199E-2</v>
      </c>
      <c r="G3">
        <v>2.5257828139054E-2</v>
      </c>
    </row>
    <row r="4" spans="1:7" x14ac:dyDescent="0.25">
      <c r="A4" s="14" t="s">
        <v>98</v>
      </c>
      <c r="B4">
        <v>1.43732062805645E-2</v>
      </c>
      <c r="C4">
        <v>6.0516306113213498E-4</v>
      </c>
      <c r="D4">
        <v>2.4570200011940699E-3</v>
      </c>
      <c r="E4">
        <v>4.7287456847020203E-3</v>
      </c>
      <c r="F4">
        <v>1.71393813575124E-3</v>
      </c>
      <c r="G4">
        <v>9.1196369518821896E-4</v>
      </c>
    </row>
    <row r="5" spans="1:7" x14ac:dyDescent="0.25">
      <c r="A5" s="4"/>
    </row>
    <row r="6" spans="1:7" x14ac:dyDescent="0.25">
      <c r="A6" s="5"/>
    </row>
    <row r="7" spans="1:7" x14ac:dyDescent="0.25">
      <c r="A7" s="22"/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D6" sqref="D6"/>
    </sheetView>
  </sheetViews>
  <sheetFormatPr defaultRowHeight="15" x14ac:dyDescent="0.25"/>
  <cols>
    <col min="1" max="1" width="13.5703125" bestFit="1" customWidth="1"/>
    <col min="3" max="3" width="9" bestFit="1" customWidth="1"/>
    <col min="4" max="4" width="20.7109375" bestFit="1" customWidth="1"/>
    <col min="5" max="5" width="9" bestFit="1" customWidth="1"/>
    <col min="6" max="6" width="20.7109375" bestFit="1" customWidth="1"/>
    <col min="7" max="7" width="9" bestFit="1" customWidth="1"/>
    <col min="8" max="8" width="20" bestFit="1" customWidth="1"/>
  </cols>
  <sheetData>
    <row r="1" spans="1:8" x14ac:dyDescent="0.25">
      <c r="A1" s="15"/>
      <c r="B1" s="10" t="s">
        <v>44</v>
      </c>
      <c r="C1" s="23" t="s">
        <v>107</v>
      </c>
      <c r="D1" s="10" t="s">
        <v>108</v>
      </c>
      <c r="E1" s="23" t="s">
        <v>63</v>
      </c>
      <c r="F1" s="10" t="s">
        <v>109</v>
      </c>
      <c r="G1" s="23" t="s">
        <v>110</v>
      </c>
      <c r="H1" s="10" t="s">
        <v>111</v>
      </c>
    </row>
    <row r="2" spans="1:8" x14ac:dyDescent="0.25">
      <c r="A2" s="24" t="s">
        <v>66</v>
      </c>
      <c r="B2" s="7">
        <v>248.2679</v>
      </c>
      <c r="C2" s="7">
        <v>4.8638589999999997</v>
      </c>
      <c r="D2" s="7">
        <v>40.91666</v>
      </c>
      <c r="E2" s="7">
        <v>7.7442070000000003</v>
      </c>
      <c r="F2" s="7">
        <v>52.11186</v>
      </c>
      <c r="G2" s="7">
        <v>1.8666149999999999</v>
      </c>
      <c r="H2" s="7">
        <v>124.8725</v>
      </c>
    </row>
    <row r="3" spans="1:8" x14ac:dyDescent="0.25">
      <c r="A3" s="24" t="s">
        <v>67</v>
      </c>
      <c r="B3" s="7">
        <v>249.01249999999999</v>
      </c>
      <c r="C3" s="7">
        <v>4.9479490000000004</v>
      </c>
      <c r="D3" s="7">
        <v>38.797600000000003</v>
      </c>
      <c r="E3" s="7">
        <v>8.6097649999999994</v>
      </c>
      <c r="F3" s="7">
        <v>50.732909999999997</v>
      </c>
      <c r="G3" s="7">
        <v>1.8580190000000001</v>
      </c>
      <c r="H3" s="7">
        <v>122.16330000000001</v>
      </c>
    </row>
    <row r="4" spans="1:8" x14ac:dyDescent="0.25">
      <c r="A4" s="24" t="s">
        <v>68</v>
      </c>
      <c r="B4" s="7">
        <v>249.18020000000001</v>
      </c>
      <c r="C4" s="7">
        <v>5.5890089999999999</v>
      </c>
      <c r="D4" s="7">
        <v>36.053150000000002</v>
      </c>
      <c r="E4" s="7">
        <v>7.8653190000000004</v>
      </c>
      <c r="F4" s="7">
        <v>45.849899999999998</v>
      </c>
      <c r="G4" s="7">
        <v>1.856679</v>
      </c>
      <c r="H4" s="7">
        <v>122.5556</v>
      </c>
    </row>
    <row r="5" spans="1:8" x14ac:dyDescent="0.25">
      <c r="A5" s="24" t="s">
        <v>69</v>
      </c>
      <c r="B5" s="7">
        <v>247.1609</v>
      </c>
      <c r="C5" s="7">
        <v>4.2982750000000003</v>
      </c>
      <c r="D5" s="7">
        <v>46.425980000000003</v>
      </c>
      <c r="E5" s="7">
        <v>7.7426069999999996</v>
      </c>
      <c r="F5" s="7">
        <v>51.397709999999996</v>
      </c>
      <c r="G5" s="7">
        <v>1.8616710000000001</v>
      </c>
      <c r="H5" s="7">
        <v>135.65899999999999</v>
      </c>
    </row>
    <row r="6" spans="1:8" x14ac:dyDescent="0.25">
      <c r="A6" s="24" t="s">
        <v>81</v>
      </c>
      <c r="B6" s="7">
        <v>247.71940000000001</v>
      </c>
      <c r="C6" s="7">
        <v>3.8850150000000001</v>
      </c>
      <c r="D6" s="7">
        <v>43.956769999999999</v>
      </c>
      <c r="E6" s="7">
        <v>7.8097180000000002</v>
      </c>
      <c r="F6" s="7">
        <v>45.360729999999997</v>
      </c>
      <c r="G6" s="7">
        <v>1.8440179999999999</v>
      </c>
      <c r="H6" s="7">
        <v>126.44799999999999</v>
      </c>
    </row>
    <row r="7" spans="1:8" x14ac:dyDescent="0.25">
      <c r="A7" s="24" t="s">
        <v>82</v>
      </c>
      <c r="B7" s="7">
        <v>246.7672</v>
      </c>
      <c r="C7" s="7">
        <v>3.8990670000000001</v>
      </c>
      <c r="D7" s="7">
        <v>39.810200000000002</v>
      </c>
      <c r="E7" s="7" t="s">
        <v>75</v>
      </c>
      <c r="F7" s="7">
        <v>44.933639999999997</v>
      </c>
      <c r="G7" s="7">
        <v>1.8488359999999999</v>
      </c>
      <c r="H7" s="7">
        <v>136.68450000000001</v>
      </c>
    </row>
    <row r="8" spans="1:8" x14ac:dyDescent="0.25">
      <c r="A8" s="24" t="s">
        <v>85</v>
      </c>
      <c r="B8" s="7">
        <v>234.0908</v>
      </c>
      <c r="C8" s="7">
        <v>4.8779240000000001</v>
      </c>
      <c r="D8" s="7" t="s">
        <v>75</v>
      </c>
      <c r="E8" s="7" t="s">
        <v>75</v>
      </c>
      <c r="F8" s="7">
        <v>60.256999999999998</v>
      </c>
      <c r="G8" s="7" t="s">
        <v>75</v>
      </c>
      <c r="H8" s="7" t="s">
        <v>75</v>
      </c>
    </row>
    <row r="9" spans="1:8" x14ac:dyDescent="0.25">
      <c r="A9" s="24" t="s">
        <v>86</v>
      </c>
      <c r="B9" s="7">
        <v>193.8741</v>
      </c>
      <c r="C9" s="7">
        <v>4.3919189999999997</v>
      </c>
      <c r="D9" s="7" t="s">
        <v>75</v>
      </c>
      <c r="E9" s="7" t="s">
        <v>75</v>
      </c>
      <c r="F9" s="7">
        <v>58.208069999999999</v>
      </c>
      <c r="G9" s="7" t="s">
        <v>75</v>
      </c>
      <c r="H9" s="7" t="s">
        <v>75</v>
      </c>
    </row>
    <row r="10" spans="1:8" x14ac:dyDescent="0.25">
      <c r="A10" s="24" t="s">
        <v>87</v>
      </c>
      <c r="B10" s="7">
        <v>215.35980000000001</v>
      </c>
      <c r="C10" s="7">
        <v>3.6913550000000002</v>
      </c>
      <c r="D10" s="7" t="s">
        <v>75</v>
      </c>
      <c r="E10" s="7" t="s">
        <v>75</v>
      </c>
      <c r="F10" s="7">
        <v>58.102609999999999</v>
      </c>
      <c r="G10" s="7" t="s">
        <v>75</v>
      </c>
      <c r="H10" s="7" t="s">
        <v>75</v>
      </c>
    </row>
    <row r="11" spans="1:8" x14ac:dyDescent="0.25">
      <c r="A11" s="24" t="s">
        <v>104</v>
      </c>
      <c r="B11" s="7">
        <v>235.20500000000001</v>
      </c>
      <c r="C11" s="7">
        <v>3.926323</v>
      </c>
      <c r="D11" s="7" t="s">
        <v>75</v>
      </c>
      <c r="E11" s="7" t="s">
        <v>75</v>
      </c>
      <c r="F11" s="7">
        <v>54.724870000000003</v>
      </c>
      <c r="G11" s="7" t="s">
        <v>75</v>
      </c>
      <c r="H11" s="7" t="s">
        <v>75</v>
      </c>
    </row>
    <row r="12" spans="1:8" x14ac:dyDescent="0.25">
      <c r="A12" s="24" t="s">
        <v>105</v>
      </c>
      <c r="B12" s="7">
        <v>208.33349999999999</v>
      </c>
      <c r="C12" s="7">
        <v>3.8998810000000002</v>
      </c>
      <c r="D12" s="7" t="s">
        <v>75</v>
      </c>
      <c r="E12" s="7" t="s">
        <v>75</v>
      </c>
      <c r="F12" s="7">
        <v>54.513300000000001</v>
      </c>
      <c r="G12" s="7" t="s">
        <v>75</v>
      </c>
      <c r="H12" s="7" t="s">
        <v>75</v>
      </c>
    </row>
    <row r="13" spans="1:8" x14ac:dyDescent="0.25">
      <c r="A13" s="24" t="s">
        <v>106</v>
      </c>
      <c r="B13" s="7">
        <v>238.5658</v>
      </c>
      <c r="C13" s="7" t="s">
        <v>75</v>
      </c>
      <c r="D13" s="7" t="s">
        <v>75</v>
      </c>
      <c r="E13" s="7" t="s">
        <v>75</v>
      </c>
      <c r="F13" s="7">
        <v>47.246420000000001</v>
      </c>
      <c r="G13" s="7" t="s">
        <v>75</v>
      </c>
      <c r="H13" s="7" t="s">
        <v>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3"/>
  <sheetViews>
    <sheetView workbookViewId="0">
      <selection activeCell="E8" sqref="E8"/>
    </sheetView>
  </sheetViews>
  <sheetFormatPr defaultRowHeight="15" x14ac:dyDescent="0.25"/>
  <sheetData>
    <row r="1" spans="1:17" s="33" customFormat="1" x14ac:dyDescent="0.25">
      <c r="A1" s="33" t="s">
        <v>48</v>
      </c>
      <c r="B1" s="33" t="s">
        <v>45</v>
      </c>
      <c r="C1" s="33" t="s">
        <v>46</v>
      </c>
      <c r="D1" s="33" t="s">
        <v>118</v>
      </c>
      <c r="E1" s="33" t="s">
        <v>119</v>
      </c>
      <c r="F1" s="33" t="s">
        <v>141</v>
      </c>
      <c r="G1" s="33" t="s">
        <v>134</v>
      </c>
      <c r="H1" s="33" t="s">
        <v>120</v>
      </c>
      <c r="I1" s="33" t="s">
        <v>121</v>
      </c>
      <c r="J1" s="33" t="s">
        <v>135</v>
      </c>
      <c r="K1" s="33" t="s">
        <v>136</v>
      </c>
      <c r="L1" s="33" t="s">
        <v>122</v>
      </c>
      <c r="M1" s="33" t="s">
        <v>123</v>
      </c>
      <c r="N1" s="33" t="s">
        <v>137</v>
      </c>
      <c r="O1" s="33" t="s">
        <v>138</v>
      </c>
      <c r="P1" s="33" t="s">
        <v>139</v>
      </c>
      <c r="Q1" s="33" t="s">
        <v>140</v>
      </c>
    </row>
    <row r="2" spans="1:17" x14ac:dyDescent="0.25">
      <c r="A2">
        <v>0.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25">
      <c r="A3">
        <v>0.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25">
      <c r="A4">
        <v>0.0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>
        <v>2.5000000000000001E-2</v>
      </c>
      <c r="B5">
        <v>0</v>
      </c>
      <c r="C5">
        <v>0</v>
      </c>
      <c r="D5">
        <v>5.1245221476610503E-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25">
      <c r="A6">
        <v>1.2500000000000001E-2</v>
      </c>
      <c r="B6">
        <v>0.57182934219090198</v>
      </c>
      <c r="C6">
        <v>0.71856273986130104</v>
      </c>
      <c r="D6">
        <v>0.67065406857134302</v>
      </c>
      <c r="E6">
        <v>0.7503272961225699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.114557383426472</v>
      </c>
      <c r="N6">
        <v>0</v>
      </c>
      <c r="O6">
        <v>0</v>
      </c>
      <c r="P6">
        <v>0.36954911686154801</v>
      </c>
      <c r="Q6">
        <v>0.44932707917199699</v>
      </c>
    </row>
    <row r="7" spans="1:17" x14ac:dyDescent="0.25">
      <c r="A7">
        <v>6.2500000000000003E-3</v>
      </c>
      <c r="B7">
        <v>0.86695693157079701</v>
      </c>
      <c r="C7">
        <v>0.81442496876659898</v>
      </c>
      <c r="D7">
        <v>0.842972671708897</v>
      </c>
      <c r="E7">
        <v>0.83926206881073695</v>
      </c>
      <c r="F7">
        <v>7.4683364379708406E-2</v>
      </c>
      <c r="G7">
        <v>2.75078364043061E-2</v>
      </c>
      <c r="H7">
        <v>0.29587569480291198</v>
      </c>
      <c r="I7">
        <v>0</v>
      </c>
      <c r="J7">
        <v>0</v>
      </c>
      <c r="K7">
        <v>0</v>
      </c>
      <c r="L7">
        <v>0.47080518586679199</v>
      </c>
      <c r="M7">
        <v>0.72072476453381795</v>
      </c>
      <c r="N7">
        <v>0.47759050205354903</v>
      </c>
      <c r="O7">
        <v>0.48071010166752698</v>
      </c>
      <c r="P7">
        <v>0.67673616566046502</v>
      </c>
      <c r="Q7">
        <v>0.69079306655893902</v>
      </c>
    </row>
    <row r="8" spans="1:17" x14ac:dyDescent="0.25">
      <c r="A8">
        <v>3.1250000000000002E-3</v>
      </c>
      <c r="B8">
        <v>0.97659178131382296</v>
      </c>
      <c r="C8">
        <v>0.82211549251520499</v>
      </c>
      <c r="D8">
        <v>0.92212222546401201</v>
      </c>
      <c r="E8">
        <v>0.84081064703637998</v>
      </c>
      <c r="F8">
        <v>0.76157880168473302</v>
      </c>
      <c r="G8">
        <v>0.75071631094253799</v>
      </c>
      <c r="H8">
        <v>0.60849398897292595</v>
      </c>
      <c r="I8">
        <v>0.75753903240044596</v>
      </c>
      <c r="J8">
        <v>9.1568103777184301E-2</v>
      </c>
      <c r="K8">
        <v>0.32523135160206801</v>
      </c>
      <c r="L8">
        <v>0.822392291521721</v>
      </c>
      <c r="M8">
        <v>0.75382842950228501</v>
      </c>
      <c r="N8">
        <v>0.74856176732425095</v>
      </c>
      <c r="O8">
        <v>0.74027275923723201</v>
      </c>
      <c r="P8">
        <v>0.83163887455020202</v>
      </c>
      <c r="Q8">
        <v>0.80723567565141296</v>
      </c>
    </row>
    <row r="9" spans="1:17" x14ac:dyDescent="0.25">
      <c r="A9">
        <v>1.5625000000000001E-3</v>
      </c>
      <c r="B9">
        <v>1.07528932977235</v>
      </c>
      <c r="C9">
        <v>0.80625565754726203</v>
      </c>
      <c r="D9">
        <v>0.92427676908229905</v>
      </c>
      <c r="E9">
        <v>0.88328059190101105</v>
      </c>
      <c r="F9">
        <v>0.91059392089533298</v>
      </c>
      <c r="G9">
        <v>0.84169341143554</v>
      </c>
      <c r="H9">
        <v>0.91687800644866901</v>
      </c>
      <c r="I9">
        <v>0.84557607858099304</v>
      </c>
      <c r="J9">
        <v>0.72138309730607197</v>
      </c>
      <c r="K9">
        <v>0.66184138668821202</v>
      </c>
      <c r="L9">
        <v>0.91764107398014505</v>
      </c>
      <c r="M9">
        <v>0.74978866021799795</v>
      </c>
      <c r="N9">
        <v>0.796784642891876</v>
      </c>
      <c r="O9">
        <v>0.77764062511689103</v>
      </c>
      <c r="P9">
        <v>0.92150129796290903</v>
      </c>
      <c r="Q9">
        <v>0.84391528454189801</v>
      </c>
    </row>
    <row r="10" spans="1:17" x14ac:dyDescent="0.25">
      <c r="A10">
        <v>7.8125000000000004E-4</v>
      </c>
      <c r="B10">
        <v>1.0826581681890599</v>
      </c>
      <c r="C10">
        <v>0.78952802028861901</v>
      </c>
      <c r="D10">
        <v>0.88916818158014799</v>
      </c>
      <c r="E10">
        <v>0.83353158127043303</v>
      </c>
      <c r="F10">
        <v>0.90650178423143402</v>
      </c>
      <c r="G10">
        <v>0.86571507656859004</v>
      </c>
      <c r="H10">
        <v>0.93918651016301202</v>
      </c>
      <c r="I10">
        <v>0.79380718330827205</v>
      </c>
      <c r="J10">
        <v>0.75568373095136598</v>
      </c>
      <c r="K10">
        <v>0.72874445466855198</v>
      </c>
      <c r="L10">
        <v>0.90723492754599</v>
      </c>
      <c r="M10">
        <v>0.73095884672068001</v>
      </c>
      <c r="N10">
        <v>0.77798475361147901</v>
      </c>
      <c r="O10">
        <v>0.77331657577185797</v>
      </c>
      <c r="P10">
        <v>0.92314712989354497</v>
      </c>
      <c r="Q10">
        <v>0.82830980541777899</v>
      </c>
    </row>
    <row r="11" spans="1:17" x14ac:dyDescent="0.25">
      <c r="A11">
        <v>3.9062500000000002E-4</v>
      </c>
      <c r="B11">
        <v>1.0628258934249</v>
      </c>
      <c r="C11">
        <v>0.79584951111310598</v>
      </c>
      <c r="D11">
        <v>0.89528020288619004</v>
      </c>
      <c r="E11">
        <v>0.82565403116607206</v>
      </c>
      <c r="F11">
        <v>0.83222239678015397</v>
      </c>
      <c r="G11">
        <v>0.83995032579991202</v>
      </c>
      <c r="H11">
        <v>0.89479393436123</v>
      </c>
      <c r="I11">
        <v>0.76441412123796504</v>
      </c>
      <c r="J11">
        <v>0.70178273522304802</v>
      </c>
      <c r="K11">
        <v>0.71043083391311501</v>
      </c>
      <c r="L11">
        <v>0.85432891203028305</v>
      </c>
      <c r="M11">
        <v>0.70966028532740799</v>
      </c>
      <c r="N11">
        <v>0.75837691047422395</v>
      </c>
      <c r="O11">
        <v>0.76453381810564702</v>
      </c>
      <c r="P11">
        <v>0.86951545211751202</v>
      </c>
      <c r="Q11">
        <v>0.80397393600706202</v>
      </c>
    </row>
    <row r="12" spans="1:17" x14ac:dyDescent="0.25">
      <c r="A12">
        <v>1.9531250000000001E-4</v>
      </c>
      <c r="B12">
        <v>1.03407620201839</v>
      </c>
      <c r="C12">
        <v>0.74720769650859198</v>
      </c>
      <c r="D12">
        <v>0.90092091777573302</v>
      </c>
      <c r="E12">
        <v>0.82118036073643497</v>
      </c>
      <c r="F12">
        <v>0.850670676511734</v>
      </c>
      <c r="G12">
        <v>0.80047280262734599</v>
      </c>
      <c r="H12">
        <v>0.927987371980459</v>
      </c>
      <c r="I12">
        <v>0.78052831204973405</v>
      </c>
      <c r="J12">
        <v>0.70428140733592204</v>
      </c>
      <c r="K12">
        <v>0.67432726619835304</v>
      </c>
      <c r="L12">
        <v>0.71698423741873696</v>
      </c>
      <c r="M12">
        <v>0.672060506766613</v>
      </c>
      <c r="N12">
        <v>0.76223713445698804</v>
      </c>
      <c r="O12">
        <v>0.76184811963701904</v>
      </c>
      <c r="P12">
        <v>0.88138040412654906</v>
      </c>
      <c r="Q12">
        <v>0.81390129497048702</v>
      </c>
    </row>
    <row r="13" spans="1:17" x14ac:dyDescent="0.25">
      <c r="A13" s="1">
        <v>9.7656250000000005E-5</v>
      </c>
      <c r="B13">
        <v>0.88639271046075796</v>
      </c>
      <c r="C13">
        <v>0.73386149576198301</v>
      </c>
      <c r="D13">
        <v>0.88495634804856704</v>
      </c>
      <c r="E13">
        <v>0.81047497213307296</v>
      </c>
      <c r="F13">
        <v>0.90469885016196505</v>
      </c>
      <c r="G13">
        <v>0.81905574133506898</v>
      </c>
      <c r="H13">
        <v>0.90609032624877495</v>
      </c>
      <c r="I13">
        <v>0.79283464625835098</v>
      </c>
      <c r="J13">
        <v>0.770683244682841</v>
      </c>
      <c r="K13">
        <v>0.70174532995189698</v>
      </c>
      <c r="L13">
        <v>0.75497303079949996</v>
      </c>
      <c r="M13">
        <v>0.73340515145394303</v>
      </c>
      <c r="N13">
        <v>0.774251707550628</v>
      </c>
      <c r="O13">
        <v>0.74828496831773506</v>
      </c>
      <c r="P13">
        <v>0.87309887709376</v>
      </c>
      <c r="Q13">
        <v>0.78946069080054804</v>
      </c>
    </row>
    <row r="14" spans="1:17" x14ac:dyDescent="0.25">
      <c r="A14">
        <v>0</v>
      </c>
      <c r="B14">
        <v>1.0438314967345199</v>
      </c>
      <c r="C14">
        <v>0.99803248273746703</v>
      </c>
      <c r="D14">
        <v>1.0449536548690399</v>
      </c>
      <c r="E14">
        <v>0.92528671140337104</v>
      </c>
      <c r="F14">
        <v>1.05939208953326</v>
      </c>
      <c r="G14">
        <v>1.09809906412012</v>
      </c>
      <c r="H14">
        <v>1.0067778351325301</v>
      </c>
      <c r="I14">
        <v>1.0326024343350499</v>
      </c>
      <c r="J14">
        <v>0.89623777782765102</v>
      </c>
      <c r="K14">
        <v>0.86780977175303498</v>
      </c>
      <c r="L14">
        <v>0.87457264477710195</v>
      </c>
      <c r="M14">
        <v>0.93940346073568703</v>
      </c>
      <c r="N14">
        <v>0.73552228980107903</v>
      </c>
      <c r="O14">
        <v>0.75960380336797095</v>
      </c>
      <c r="P14">
        <v>0.92962572285686496</v>
      </c>
      <c r="Q14">
        <v>0.88063229870353299</v>
      </c>
    </row>
    <row r="16" spans="1:17" s="33" customFormat="1" x14ac:dyDescent="0.25">
      <c r="A16" s="33" t="s">
        <v>49</v>
      </c>
      <c r="B16" s="33" t="s">
        <v>45</v>
      </c>
      <c r="C16" s="33" t="s">
        <v>46</v>
      </c>
      <c r="D16" s="33" t="s">
        <v>118</v>
      </c>
      <c r="E16" s="33" t="s">
        <v>119</v>
      </c>
      <c r="F16" s="33" t="s">
        <v>141</v>
      </c>
      <c r="G16" s="33" t="s">
        <v>134</v>
      </c>
      <c r="H16" s="33" t="s">
        <v>120</v>
      </c>
      <c r="I16" s="33" t="s">
        <v>121</v>
      </c>
      <c r="J16" s="33" t="s">
        <v>135</v>
      </c>
      <c r="K16" s="33" t="s">
        <v>136</v>
      </c>
      <c r="L16" s="33" t="s">
        <v>122</v>
      </c>
      <c r="M16" s="33" t="s">
        <v>123</v>
      </c>
      <c r="N16" s="33" t="s">
        <v>137</v>
      </c>
      <c r="O16" s="33" t="s">
        <v>138</v>
      </c>
      <c r="P16" s="33" t="s">
        <v>139</v>
      </c>
      <c r="Q16" s="33" t="s">
        <v>140</v>
      </c>
    </row>
    <row r="17" spans="1:17" x14ac:dyDescent="0.25">
      <c r="A17">
        <v>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1:17" x14ac:dyDescent="0.25">
      <c r="A18">
        <v>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 x14ac:dyDescent="0.25">
      <c r="A19">
        <v>2.5</v>
      </c>
      <c r="B19">
        <v>9.0056930822691506E-2</v>
      </c>
      <c r="C19">
        <v>0.112874146224686</v>
      </c>
      <c r="D19">
        <v>8.2710535568672305E-2</v>
      </c>
      <c r="E19">
        <v>0.1321228987588929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25">
      <c r="A20">
        <v>1.25</v>
      </c>
      <c r="B20">
        <v>0.35591115499996301</v>
      </c>
      <c r="C20">
        <v>0.37936426001152102</v>
      </c>
      <c r="D20">
        <v>0.30685788241279</v>
      </c>
      <c r="E20">
        <v>0.3469563330864590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3.2071279484705E-2</v>
      </c>
      <c r="Q20">
        <v>4.2514831190011301E-2</v>
      </c>
    </row>
    <row r="21" spans="1:17" x14ac:dyDescent="0.25">
      <c r="A21">
        <v>0.625</v>
      </c>
      <c r="B21">
        <v>0.55367282357429803</v>
      </c>
      <c r="C21">
        <v>0.56048058292374603</v>
      </c>
      <c r="D21">
        <v>0.54649849256757199</v>
      </c>
      <c r="E21">
        <v>0.61959587345048694</v>
      </c>
      <c r="F21">
        <v>9.9049158007346403E-3</v>
      </c>
      <c r="G21">
        <v>3.4113607289539198E-3</v>
      </c>
      <c r="H21">
        <v>3.5632261298262101E-2</v>
      </c>
      <c r="I21">
        <v>8.7805133499412699E-2</v>
      </c>
      <c r="J21">
        <v>0</v>
      </c>
      <c r="K21">
        <v>0</v>
      </c>
      <c r="L21">
        <v>0.13867630226451499</v>
      </c>
      <c r="M21">
        <v>7.9583454900464604E-2</v>
      </c>
      <c r="N21">
        <v>0</v>
      </c>
      <c r="O21">
        <v>0</v>
      </c>
      <c r="P21">
        <v>0.23282536975110499</v>
      </c>
      <c r="Q21">
        <v>0.25190205803801902</v>
      </c>
    </row>
    <row r="22" spans="1:17" x14ac:dyDescent="0.25">
      <c r="A22">
        <v>0.3125</v>
      </c>
      <c r="B22">
        <v>0.66154962557323604</v>
      </c>
      <c r="C22">
        <v>0.71447060319740197</v>
      </c>
      <c r="D22">
        <v>0.72857987147548797</v>
      </c>
      <c r="E22">
        <v>0.79391191806749395</v>
      </c>
      <c r="F22">
        <v>0.284070591227716</v>
      </c>
      <c r="G22">
        <v>0.275392568320728</v>
      </c>
      <c r="H22">
        <v>0.29175363392209203</v>
      </c>
      <c r="I22">
        <v>0.356000927650724</v>
      </c>
      <c r="J22">
        <v>0.150541254273552</v>
      </c>
      <c r="K22">
        <v>0.16276529688563701</v>
      </c>
      <c r="L22">
        <v>0.42339026415602499</v>
      </c>
      <c r="M22">
        <v>0.31333647537610998</v>
      </c>
      <c r="N22">
        <v>0.168712734998616</v>
      </c>
      <c r="O22">
        <v>0.22346657090917199</v>
      </c>
      <c r="P22">
        <v>0.53074339235885104</v>
      </c>
      <c r="Q22">
        <v>0.53956355529621203</v>
      </c>
    </row>
    <row r="23" spans="1:17" x14ac:dyDescent="0.25">
      <c r="A23">
        <v>0.15625</v>
      </c>
      <c r="B23">
        <v>0.73725041332824603</v>
      </c>
      <c r="C23">
        <v>0.861046898728969</v>
      </c>
      <c r="D23">
        <v>0.79423360339939097</v>
      </c>
      <c r="E23">
        <v>0.85456082471141803</v>
      </c>
      <c r="F23">
        <v>0.56469241645532697</v>
      </c>
      <c r="G23">
        <v>0.59358424789221298</v>
      </c>
      <c r="H23">
        <v>0.57646759581360196</v>
      </c>
      <c r="I23">
        <v>0.61413470386246805</v>
      </c>
      <c r="J23">
        <v>0.35689865415834399</v>
      </c>
      <c r="K23">
        <v>0.41341801886721902</v>
      </c>
      <c r="L23">
        <v>0.627488385663308</v>
      </c>
      <c r="M23">
        <v>0.55112926513604299</v>
      </c>
      <c r="N23">
        <v>0.43679631333647501</v>
      </c>
      <c r="O23">
        <v>0.47960290564146302</v>
      </c>
      <c r="P23">
        <v>0.68403767458910303</v>
      </c>
      <c r="Q23">
        <v>0.70776757860717698</v>
      </c>
    </row>
    <row r="24" spans="1:17" x14ac:dyDescent="0.25">
      <c r="A24">
        <v>7.8125E-2</v>
      </c>
      <c r="B24">
        <v>0.80015111729544897</v>
      </c>
      <c r="C24">
        <v>0.83571604910564001</v>
      </c>
      <c r="D24">
        <v>0.79705396084416202</v>
      </c>
      <c r="E24">
        <v>0.875051432247832</v>
      </c>
      <c r="F24">
        <v>0.78391722961599797</v>
      </c>
      <c r="G24">
        <v>0.79788435786371004</v>
      </c>
      <c r="H24">
        <v>0.74028772134569198</v>
      </c>
      <c r="I24">
        <v>0.73826035564931802</v>
      </c>
      <c r="J24">
        <v>0.58243747708927096</v>
      </c>
      <c r="K24">
        <v>0.62394236595821095</v>
      </c>
      <c r="L24">
        <v>0.66066686117407702</v>
      </c>
      <c r="M24">
        <v>0.61291529202295203</v>
      </c>
      <c r="N24">
        <v>0.599763598686327</v>
      </c>
      <c r="O24">
        <v>0.62960552401044401</v>
      </c>
      <c r="P24">
        <v>0.77804460204532</v>
      </c>
      <c r="Q24">
        <v>0.79527346993738302</v>
      </c>
    </row>
    <row r="25" spans="1:17" x14ac:dyDescent="0.25">
      <c r="A25">
        <v>3.90625E-2</v>
      </c>
      <c r="B25">
        <v>0.75122502263018898</v>
      </c>
      <c r="C25">
        <v>0.86849802874221005</v>
      </c>
      <c r="D25">
        <v>0.84452873098877101</v>
      </c>
      <c r="E25">
        <v>0.85022929431215399</v>
      </c>
      <c r="F25">
        <v>0.84727427789124099</v>
      </c>
      <c r="G25">
        <v>0.88343021298561397</v>
      </c>
      <c r="H25">
        <v>0.81856199175587796</v>
      </c>
      <c r="I25">
        <v>0.81332525379476495</v>
      </c>
      <c r="J25">
        <v>0.71477732642083902</v>
      </c>
      <c r="K25">
        <v>0.71915374314548397</v>
      </c>
      <c r="L25">
        <v>0.68634183929199299</v>
      </c>
      <c r="M25">
        <v>0.68796522805993798</v>
      </c>
      <c r="N25">
        <v>0.67066154962557301</v>
      </c>
      <c r="O25">
        <v>0.69980025585205496</v>
      </c>
      <c r="P25">
        <v>0.82293092742629304</v>
      </c>
      <c r="Q25">
        <v>0.79487697406318503</v>
      </c>
    </row>
    <row r="26" spans="1:17" x14ac:dyDescent="0.25">
      <c r="A26">
        <v>1.953125E-2</v>
      </c>
      <c r="B26">
        <v>0.77041392673055498</v>
      </c>
      <c r="C26">
        <v>0.86304434020842202</v>
      </c>
      <c r="D26">
        <v>0.82931974773885098</v>
      </c>
      <c r="E26">
        <v>0.82860156653275596</v>
      </c>
      <c r="F26">
        <v>0.88189659686843103</v>
      </c>
      <c r="G26">
        <v>0.89664175475607999</v>
      </c>
      <c r="H26">
        <v>0.84675060409512903</v>
      </c>
      <c r="I26">
        <v>0.79679960500033697</v>
      </c>
      <c r="J26">
        <v>0.73050250241264003</v>
      </c>
      <c r="K26">
        <v>0.71622116988726003</v>
      </c>
      <c r="L26">
        <v>0.67089346230670799</v>
      </c>
      <c r="M26">
        <v>0.68933426098405803</v>
      </c>
      <c r="N26">
        <v>0.70505943697585904</v>
      </c>
      <c r="O26">
        <v>0.72696396376177297</v>
      </c>
      <c r="P26">
        <v>0.818876196033545</v>
      </c>
      <c r="Q26">
        <v>0.82565403116607206</v>
      </c>
    </row>
    <row r="27" spans="1:17" x14ac:dyDescent="0.25">
      <c r="A27">
        <v>9.765625E-3</v>
      </c>
      <c r="B27">
        <v>0.82943196355230397</v>
      </c>
      <c r="C27">
        <v>0.85663307673317302</v>
      </c>
      <c r="D27">
        <v>0.80257497886602203</v>
      </c>
      <c r="E27">
        <v>0.82902050556964502</v>
      </c>
      <c r="F27">
        <v>0.872373214833434</v>
      </c>
      <c r="G27">
        <v>0.89955936590584396</v>
      </c>
      <c r="H27">
        <v>0.81796350741746504</v>
      </c>
      <c r="I27">
        <v>0.78271277988494103</v>
      </c>
      <c r="J27">
        <v>0.71009418647275802</v>
      </c>
      <c r="K27">
        <v>0.73121320256450495</v>
      </c>
      <c r="L27">
        <v>0.680259742202871</v>
      </c>
      <c r="M27">
        <v>0.65281923528663699</v>
      </c>
      <c r="N27">
        <v>0.71822609242094404</v>
      </c>
      <c r="O27">
        <v>0.75386583477343605</v>
      </c>
      <c r="P27">
        <v>0.84480552999528702</v>
      </c>
      <c r="Q27">
        <v>0.81115574806801805</v>
      </c>
    </row>
    <row r="28" spans="1:17" x14ac:dyDescent="0.25">
      <c r="A28">
        <v>4.8828125E-3</v>
      </c>
      <c r="B28">
        <v>0.79875964120863896</v>
      </c>
      <c r="C28">
        <v>0.81119315333916897</v>
      </c>
      <c r="D28">
        <v>0.83127230289292398</v>
      </c>
      <c r="E28">
        <v>0.80885158336512797</v>
      </c>
      <c r="F28">
        <v>0.88128315042155703</v>
      </c>
      <c r="G28">
        <v>0.887657008625656</v>
      </c>
      <c r="H28">
        <v>0.85462815419949001</v>
      </c>
      <c r="I28">
        <v>0.82049210374726</v>
      </c>
      <c r="J28">
        <v>0.76784044407537899</v>
      </c>
      <c r="K28">
        <v>0.75647672269976296</v>
      </c>
      <c r="L28">
        <v>0.72124843832992902</v>
      </c>
      <c r="M28">
        <v>0.72240052068137495</v>
      </c>
      <c r="N28">
        <v>0.73125060783565599</v>
      </c>
      <c r="O28">
        <v>0.74735731759319501</v>
      </c>
      <c r="P28">
        <v>0.803203387421355</v>
      </c>
      <c r="Q28">
        <v>0.79809382738215495</v>
      </c>
    </row>
    <row r="29" spans="1:17" x14ac:dyDescent="0.25">
      <c r="A29">
        <v>0</v>
      </c>
      <c r="B29">
        <v>1.0438314967345199</v>
      </c>
      <c r="C29">
        <v>0.99803248273746703</v>
      </c>
      <c r="D29">
        <v>1.0449536548690399</v>
      </c>
      <c r="E29">
        <v>0.92528671140337104</v>
      </c>
      <c r="F29">
        <v>1.05939208953326</v>
      </c>
      <c r="G29">
        <v>1.09809906412012</v>
      </c>
      <c r="H29">
        <v>1.0067778351325301</v>
      </c>
      <c r="I29">
        <v>1.0326024343350499</v>
      </c>
      <c r="J29">
        <v>0.89623777782765102</v>
      </c>
      <c r="K29">
        <v>0.86780977175303498</v>
      </c>
      <c r="L29">
        <v>0.87457264477710195</v>
      </c>
      <c r="M29">
        <v>0.93940346073568703</v>
      </c>
      <c r="N29">
        <v>0.73552228980107903</v>
      </c>
      <c r="O29">
        <v>0.75960380336797095</v>
      </c>
      <c r="P29">
        <v>0.92962572285686496</v>
      </c>
      <c r="Q29">
        <v>0.88063229870353299</v>
      </c>
    </row>
    <row r="31" spans="1:17" s="33" customFormat="1" x14ac:dyDescent="0.25">
      <c r="A31" s="33" t="s">
        <v>47</v>
      </c>
      <c r="B31" s="33" t="s">
        <v>45</v>
      </c>
      <c r="C31" s="33" t="s">
        <v>46</v>
      </c>
      <c r="D31" s="33" t="s">
        <v>118</v>
      </c>
      <c r="E31" s="33" t="s">
        <v>119</v>
      </c>
      <c r="F31" s="33" t="s">
        <v>141</v>
      </c>
      <c r="G31" s="33" t="s">
        <v>134</v>
      </c>
      <c r="H31" s="33" t="s">
        <v>120</v>
      </c>
      <c r="I31" s="33" t="s">
        <v>121</v>
      </c>
      <c r="J31" s="33" t="s">
        <v>135</v>
      </c>
      <c r="K31" s="33" t="s">
        <v>136</v>
      </c>
      <c r="L31" s="33" t="s">
        <v>122</v>
      </c>
      <c r="M31" s="33" t="s">
        <v>123</v>
      </c>
      <c r="N31" s="33" t="s">
        <v>137</v>
      </c>
      <c r="O31" s="33" t="s">
        <v>138</v>
      </c>
      <c r="P31" s="33" t="s">
        <v>139</v>
      </c>
      <c r="Q31" s="33" t="s">
        <v>140</v>
      </c>
    </row>
    <row r="32" spans="1:17" x14ac:dyDescent="0.25">
      <c r="A32">
        <v>20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>
        <v>10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7" x14ac:dyDescent="0.25">
      <c r="A34">
        <v>50</v>
      </c>
      <c r="B34">
        <v>0.150571178490473</v>
      </c>
      <c r="C34">
        <v>0.18093677761070101</v>
      </c>
      <c r="D34">
        <v>0.12869657592147901</v>
      </c>
      <c r="E34">
        <v>0.111953976554376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 x14ac:dyDescent="0.25">
      <c r="A35">
        <v>25</v>
      </c>
      <c r="B35">
        <v>0.414600025435584</v>
      </c>
      <c r="C35">
        <v>0.43936979599165099</v>
      </c>
      <c r="D35">
        <v>0.37319239027163698</v>
      </c>
      <c r="E35">
        <v>0.4192457601125150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6.4202407403251296E-2</v>
      </c>
      <c r="Q35">
        <v>8.8747746332413197E-2</v>
      </c>
    </row>
    <row r="36" spans="1:17" x14ac:dyDescent="0.25">
      <c r="A36">
        <v>12.5</v>
      </c>
      <c r="B36">
        <v>0.61093281265195898</v>
      </c>
      <c r="C36">
        <v>0.62376282065668698</v>
      </c>
      <c r="D36">
        <v>0.571485213696314</v>
      </c>
      <c r="E36">
        <v>0.5913324505689340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6.1928166917282E-2</v>
      </c>
      <c r="M36">
        <v>6.0746160348916403E-2</v>
      </c>
      <c r="N36">
        <v>0</v>
      </c>
      <c r="O36">
        <v>0</v>
      </c>
      <c r="P36">
        <v>0.19242767690823001</v>
      </c>
      <c r="Q36">
        <v>0.22167111789393401</v>
      </c>
    </row>
    <row r="37" spans="1:17" x14ac:dyDescent="0.25">
      <c r="A37">
        <v>6.25</v>
      </c>
      <c r="B37">
        <v>0.67570378017670296</v>
      </c>
      <c r="C37">
        <v>0.78865273694368998</v>
      </c>
      <c r="D37">
        <v>0.68672337305773101</v>
      </c>
      <c r="E37">
        <v>0.70339116188253203</v>
      </c>
      <c r="F37">
        <v>0</v>
      </c>
      <c r="G37">
        <v>0</v>
      </c>
      <c r="H37">
        <v>2.0266175909509201E-2</v>
      </c>
      <c r="I37">
        <v>0</v>
      </c>
      <c r="J37">
        <v>0</v>
      </c>
      <c r="K37">
        <v>0</v>
      </c>
      <c r="L37">
        <v>0.28318034577432599</v>
      </c>
      <c r="M37">
        <v>0.28592589267679602</v>
      </c>
      <c r="N37">
        <v>0</v>
      </c>
      <c r="O37">
        <v>0</v>
      </c>
      <c r="P37">
        <v>0.35757943009328902</v>
      </c>
      <c r="Q37">
        <v>0.40081244248939601</v>
      </c>
    </row>
    <row r="38" spans="1:17" x14ac:dyDescent="0.25">
      <c r="A38">
        <v>3.125</v>
      </c>
      <c r="B38">
        <v>0.79057536788084204</v>
      </c>
      <c r="C38">
        <v>0.84874804557458305</v>
      </c>
      <c r="D38">
        <v>0.83875335712308596</v>
      </c>
      <c r="E38">
        <v>0.77853087057028103</v>
      </c>
      <c r="F38">
        <v>0</v>
      </c>
      <c r="G38">
        <v>3.0971564512871099E-3</v>
      </c>
      <c r="H38">
        <v>0.22024971759020301</v>
      </c>
      <c r="I38">
        <v>0.18247039372788401</v>
      </c>
      <c r="J38">
        <v>0</v>
      </c>
      <c r="K38">
        <v>0</v>
      </c>
      <c r="L38">
        <v>0.42342766942717602</v>
      </c>
      <c r="M38">
        <v>0.45840159795318403</v>
      </c>
      <c r="N38">
        <v>0</v>
      </c>
      <c r="O38">
        <v>0</v>
      </c>
      <c r="P38">
        <v>0.50979644051439699</v>
      </c>
      <c r="Q38">
        <v>0.54438883527466697</v>
      </c>
    </row>
    <row r="39" spans="1:17" x14ac:dyDescent="0.25">
      <c r="A39">
        <v>1.5625</v>
      </c>
      <c r="B39">
        <v>0.86853543401336097</v>
      </c>
      <c r="C39">
        <v>0.90468388805350397</v>
      </c>
      <c r="D39">
        <v>0.87251535486380705</v>
      </c>
      <c r="E39">
        <v>0.80930792767316795</v>
      </c>
      <c r="F39">
        <v>7.3179672479445804E-2</v>
      </c>
      <c r="G39">
        <v>0.132205190355425</v>
      </c>
      <c r="H39">
        <v>0.42304613566143701</v>
      </c>
      <c r="I39">
        <v>0.42263467767877799</v>
      </c>
      <c r="J39">
        <v>4.12729761878044E-2</v>
      </c>
      <c r="K39">
        <v>3.6567393077032398E-2</v>
      </c>
      <c r="L39">
        <v>0.54095503138302203</v>
      </c>
      <c r="M39">
        <v>0.55192973793866995</v>
      </c>
      <c r="N39">
        <v>5.8786124140613898E-2</v>
      </c>
      <c r="O39">
        <v>4.3681875649916602E-2</v>
      </c>
      <c r="P39">
        <v>0.61883280591901002</v>
      </c>
      <c r="Q39">
        <v>0.62906688810587197</v>
      </c>
    </row>
    <row r="40" spans="1:17" x14ac:dyDescent="0.25">
      <c r="A40">
        <v>0.78125</v>
      </c>
      <c r="B40">
        <v>0.91671342325560501</v>
      </c>
      <c r="C40">
        <v>0.930052142947984</v>
      </c>
      <c r="D40">
        <v>0.83621727973906101</v>
      </c>
      <c r="E40">
        <v>0.82712031779518402</v>
      </c>
      <c r="F40">
        <v>0.31127170440858498</v>
      </c>
      <c r="G40">
        <v>0.384780543274158</v>
      </c>
      <c r="H40">
        <v>0.52493809427624505</v>
      </c>
      <c r="I40">
        <v>0.51655931353846396</v>
      </c>
      <c r="J40">
        <v>0.11466211818569499</v>
      </c>
      <c r="K40">
        <v>0.108183525222374</v>
      </c>
      <c r="L40">
        <v>0.61153877804460199</v>
      </c>
      <c r="M40">
        <v>0.62522910728579895</v>
      </c>
      <c r="N40">
        <v>0.20101592716445599</v>
      </c>
      <c r="O40">
        <v>0.17125629343687099</v>
      </c>
      <c r="P40">
        <v>0.68100036657165697</v>
      </c>
      <c r="Q40">
        <v>0.72352267881589905</v>
      </c>
    </row>
    <row r="41" spans="1:17" x14ac:dyDescent="0.25">
      <c r="A41">
        <v>0.390625</v>
      </c>
      <c r="B41">
        <v>0.91653387795408103</v>
      </c>
      <c r="C41">
        <v>0.91158890110794399</v>
      </c>
      <c r="D41">
        <v>0.83589559440716399</v>
      </c>
      <c r="E41">
        <v>0.84282305062429397</v>
      </c>
      <c r="F41">
        <v>0.47145603758481702</v>
      </c>
      <c r="G41">
        <v>0.50796358222800797</v>
      </c>
      <c r="H41">
        <v>0.58745726447770996</v>
      </c>
      <c r="I41">
        <v>0.58240755287235102</v>
      </c>
      <c r="J41">
        <v>0.32081752960627202</v>
      </c>
      <c r="K41">
        <v>0.30438913451683602</v>
      </c>
      <c r="L41">
        <v>0.64309386478742603</v>
      </c>
      <c r="M41">
        <v>0.64028098839688496</v>
      </c>
      <c r="N41">
        <v>0.37116502457526301</v>
      </c>
      <c r="O41">
        <v>0.32879981446985501</v>
      </c>
      <c r="P41">
        <v>0.775979831077795</v>
      </c>
      <c r="Q41">
        <v>0.82251946944363397</v>
      </c>
    </row>
    <row r="42" spans="1:17" x14ac:dyDescent="0.25">
      <c r="A42">
        <v>0.1953125</v>
      </c>
      <c r="B42">
        <v>0.95201651816774002</v>
      </c>
      <c r="C42">
        <v>0.90953161119464898</v>
      </c>
      <c r="D42">
        <v>0.83942665200379996</v>
      </c>
      <c r="E42">
        <v>0.81645981551720304</v>
      </c>
      <c r="F42">
        <v>0.70132639091500804</v>
      </c>
      <c r="G42">
        <v>0.64419357975925995</v>
      </c>
      <c r="H42">
        <v>0.65379925339078804</v>
      </c>
      <c r="I42">
        <v>0.67414023984259897</v>
      </c>
      <c r="J42">
        <v>0.49271719370693701</v>
      </c>
      <c r="K42">
        <v>0.52192322942149005</v>
      </c>
      <c r="L42">
        <v>0.69154865303618596</v>
      </c>
      <c r="M42">
        <v>0.68702261522693797</v>
      </c>
      <c r="N42">
        <v>0.53814215499248197</v>
      </c>
      <c r="O42">
        <v>0.48246066835738499</v>
      </c>
      <c r="P42">
        <v>0.78637849645772095</v>
      </c>
      <c r="Q42">
        <v>0.82507798999034898</v>
      </c>
    </row>
    <row r="43" spans="1:17" x14ac:dyDescent="0.25">
      <c r="A43">
        <v>9.765625E-2</v>
      </c>
      <c r="B43">
        <v>0.83945657622072101</v>
      </c>
      <c r="C43">
        <v>0.86537842912823304</v>
      </c>
      <c r="D43">
        <v>0.85741858742734001</v>
      </c>
      <c r="E43">
        <v>0.87228344218267195</v>
      </c>
      <c r="F43">
        <v>0.72392665574432702</v>
      </c>
      <c r="G43">
        <v>0.73779653028704795</v>
      </c>
      <c r="H43">
        <v>0.74524766030028999</v>
      </c>
      <c r="I43">
        <v>0.764601147593719</v>
      </c>
      <c r="J43">
        <v>0.62152598544186799</v>
      </c>
      <c r="K43">
        <v>0.63880722071354301</v>
      </c>
      <c r="L43">
        <v>0.71270507439908404</v>
      </c>
      <c r="M43">
        <v>0.75219007862588005</v>
      </c>
      <c r="N43">
        <v>0.64206896035789396</v>
      </c>
      <c r="O43">
        <v>0.62424908918164701</v>
      </c>
      <c r="P43">
        <v>0.82198083353906204</v>
      </c>
      <c r="Q43">
        <v>0.85338629919728304</v>
      </c>
    </row>
    <row r="44" spans="1:17" x14ac:dyDescent="0.25">
      <c r="A44">
        <v>0</v>
      </c>
      <c r="B44">
        <v>1.0438314967345199</v>
      </c>
      <c r="C44">
        <v>0.99803248273746703</v>
      </c>
      <c r="D44">
        <v>1.0449536548690399</v>
      </c>
      <c r="E44">
        <v>0.92528671140337104</v>
      </c>
      <c r="F44">
        <v>1.05939208953326</v>
      </c>
      <c r="G44">
        <v>1.09809906412012</v>
      </c>
      <c r="H44">
        <v>1.0067778351325301</v>
      </c>
      <c r="I44">
        <v>1.0326024343350499</v>
      </c>
      <c r="J44">
        <v>0.89623777782765102</v>
      </c>
      <c r="K44">
        <v>0.86780977175303498</v>
      </c>
      <c r="L44">
        <v>0.87457264477710195</v>
      </c>
      <c r="M44">
        <v>0.93940346073568703</v>
      </c>
      <c r="N44">
        <v>0.73552228980107903</v>
      </c>
      <c r="O44">
        <v>0.75960380336797095</v>
      </c>
      <c r="P44">
        <v>0.92962572285686496</v>
      </c>
      <c r="Q44">
        <v>0.88063229870353299</v>
      </c>
    </row>
    <row r="46" spans="1:17" s="33" customFormat="1" x14ac:dyDescent="0.25">
      <c r="A46" s="33" t="s">
        <v>50</v>
      </c>
      <c r="B46" s="33" t="s">
        <v>45</v>
      </c>
      <c r="C46" s="33" t="s">
        <v>46</v>
      </c>
      <c r="D46" s="33" t="s">
        <v>118</v>
      </c>
      <c r="E46" s="33" t="s">
        <v>119</v>
      </c>
      <c r="F46" s="33" t="s">
        <v>141</v>
      </c>
      <c r="G46" s="33" t="s">
        <v>134</v>
      </c>
      <c r="H46" s="33" t="s">
        <v>120</v>
      </c>
      <c r="I46" s="33" t="s">
        <v>121</v>
      </c>
      <c r="J46" s="33" t="s">
        <v>135</v>
      </c>
      <c r="K46" s="33" t="s">
        <v>136</v>
      </c>
      <c r="L46" s="33" t="s">
        <v>122</v>
      </c>
      <c r="M46" s="33" t="s">
        <v>123</v>
      </c>
      <c r="N46" s="33" t="s">
        <v>137</v>
      </c>
      <c r="O46" s="33" t="s">
        <v>138</v>
      </c>
      <c r="P46" s="33" t="s">
        <v>139</v>
      </c>
      <c r="Q46" s="33" t="s">
        <v>140</v>
      </c>
    </row>
    <row r="47" spans="1:17" x14ac:dyDescent="0.25">
      <c r="A47">
        <v>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7" x14ac:dyDescent="0.25">
      <c r="A48">
        <v>1.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x14ac:dyDescent="0.25">
      <c r="A49">
        <v>0.75</v>
      </c>
      <c r="B49">
        <v>8.4954851837721002E-2</v>
      </c>
      <c r="C49">
        <v>6.0813489836987797E-2</v>
      </c>
      <c r="D49">
        <v>5.6339819407350902E-2</v>
      </c>
      <c r="E49">
        <v>5.8823529411764698E-2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2.2181325792430699E-2</v>
      </c>
      <c r="Q49">
        <v>3.3156032348078499E-2</v>
      </c>
    </row>
    <row r="50" spans="1:17" x14ac:dyDescent="0.25">
      <c r="A50">
        <v>0.375</v>
      </c>
      <c r="B50">
        <v>0.41117370259816999</v>
      </c>
      <c r="C50">
        <v>0.47354325171503198</v>
      </c>
      <c r="D50">
        <v>0.42457975177862101</v>
      </c>
      <c r="E50">
        <v>0.4029295808365310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.184026453007758</v>
      </c>
      <c r="Q50">
        <v>0.17828848441322401</v>
      </c>
    </row>
    <row r="51" spans="1:17" x14ac:dyDescent="0.25">
      <c r="A51">
        <v>0.1875</v>
      </c>
      <c r="B51">
        <v>0.65067965377681003</v>
      </c>
      <c r="C51">
        <v>0.61735155718143797</v>
      </c>
      <c r="D51">
        <v>0.65200380037554895</v>
      </c>
      <c r="E51">
        <v>0.61296017834833305</v>
      </c>
      <c r="F51">
        <v>0</v>
      </c>
      <c r="G51">
        <v>0</v>
      </c>
      <c r="H51">
        <v>2.7956699658115799E-2</v>
      </c>
      <c r="I51">
        <v>1.4311256742300099E-2</v>
      </c>
      <c r="J51">
        <v>0</v>
      </c>
      <c r="K51">
        <v>0</v>
      </c>
      <c r="L51">
        <v>0.106739681755953</v>
      </c>
      <c r="M51">
        <v>0.12138010488438</v>
      </c>
      <c r="N51">
        <v>0</v>
      </c>
      <c r="O51">
        <v>0</v>
      </c>
      <c r="P51">
        <v>0.363781224050093</v>
      </c>
      <c r="Q51">
        <v>0.35692857837526498</v>
      </c>
    </row>
    <row r="52" spans="1:17" x14ac:dyDescent="0.25">
      <c r="A52">
        <v>9.375E-2</v>
      </c>
      <c r="B52">
        <v>0.83872343290616502</v>
      </c>
      <c r="C52">
        <v>0.64245797517786196</v>
      </c>
      <c r="D52">
        <v>0.82910279716617696</v>
      </c>
      <c r="E52">
        <v>0.74981110338068802</v>
      </c>
      <c r="F52">
        <v>4.8260280838775801E-2</v>
      </c>
      <c r="G52">
        <v>0.18920334253502999</v>
      </c>
      <c r="H52">
        <v>0.317899918456509</v>
      </c>
      <c r="I52">
        <v>0.27780894883707002</v>
      </c>
      <c r="J52">
        <v>9.5750013091844902E-2</v>
      </c>
      <c r="K52">
        <v>0.103627563196206</v>
      </c>
      <c r="L52">
        <v>0.37815981028046503</v>
      </c>
      <c r="M52">
        <v>0.380987648779466</v>
      </c>
      <c r="N52">
        <v>9.3573026310867696E-2</v>
      </c>
      <c r="O52">
        <v>9.6954462822901002E-2</v>
      </c>
      <c r="P52">
        <v>0.51294596434529505</v>
      </c>
      <c r="Q52">
        <v>0.53850872664975902</v>
      </c>
    </row>
    <row r="53" spans="1:17" x14ac:dyDescent="0.25">
      <c r="A53">
        <v>4.6875E-2</v>
      </c>
      <c r="B53">
        <v>0.96899851127020797</v>
      </c>
      <c r="C53">
        <v>0.90549932296459201</v>
      </c>
      <c r="D53">
        <v>0.91760366870899401</v>
      </c>
      <c r="E53">
        <v>0.87547785233895103</v>
      </c>
      <c r="F53">
        <v>0.36859902297431701</v>
      </c>
      <c r="G53">
        <v>0.49527571425365302</v>
      </c>
      <c r="H53">
        <v>0.54105228508801495</v>
      </c>
      <c r="I53">
        <v>0.50134284923431405</v>
      </c>
      <c r="J53">
        <v>0.34514591796275901</v>
      </c>
      <c r="K53">
        <v>0.32339101226144801</v>
      </c>
      <c r="L53">
        <v>0.56757262233393901</v>
      </c>
      <c r="M53">
        <v>0.55323892242894901</v>
      </c>
      <c r="N53">
        <v>0.35104098869612699</v>
      </c>
      <c r="O53">
        <v>0.288671439579266</v>
      </c>
      <c r="P53">
        <v>0.69199003523576497</v>
      </c>
      <c r="Q53">
        <v>0.681763434103134</v>
      </c>
    </row>
    <row r="54" spans="1:17" x14ac:dyDescent="0.25">
      <c r="A54">
        <v>2.34375E-2</v>
      </c>
      <c r="B54">
        <v>0.97306820477141698</v>
      </c>
      <c r="C54">
        <v>0.93871520374651196</v>
      </c>
      <c r="D54">
        <v>0.91369855840085001</v>
      </c>
      <c r="E54">
        <v>0.8846421437709</v>
      </c>
      <c r="F54">
        <v>0.54040891442422101</v>
      </c>
      <c r="G54">
        <v>0.69594003186929099</v>
      </c>
      <c r="H54">
        <v>0.66146733397670399</v>
      </c>
      <c r="I54">
        <v>0.66091373596367198</v>
      </c>
      <c r="J54">
        <v>0.56024867024261105</v>
      </c>
      <c r="K54">
        <v>0.48552041953752101</v>
      </c>
      <c r="L54">
        <v>0.71087221611269502</v>
      </c>
      <c r="M54">
        <v>0.68069364334822102</v>
      </c>
      <c r="N54">
        <v>0.52370372032826895</v>
      </c>
      <c r="O54">
        <v>0.48069513955906701</v>
      </c>
      <c r="P54">
        <v>0.84435666674147702</v>
      </c>
      <c r="Q54">
        <v>0.815696747985726</v>
      </c>
    </row>
    <row r="55" spans="1:17" x14ac:dyDescent="0.25">
      <c r="A55">
        <v>1.171875E-2</v>
      </c>
      <c r="B55">
        <v>0.99275833950520298</v>
      </c>
      <c r="C55">
        <v>0.94485714926947495</v>
      </c>
      <c r="D55">
        <v>0.88138788518078004</v>
      </c>
      <c r="E55">
        <v>0.86608164822586797</v>
      </c>
      <c r="F55">
        <v>0.77996723298247195</v>
      </c>
      <c r="G55">
        <v>0.77909943069177301</v>
      </c>
      <c r="H55">
        <v>0.73287399660360097</v>
      </c>
      <c r="I55">
        <v>0.73391386314159401</v>
      </c>
      <c r="J55">
        <v>0.63991441673960703</v>
      </c>
      <c r="K55">
        <v>0.54229414009022203</v>
      </c>
      <c r="L55">
        <v>0.75308032407926895</v>
      </c>
      <c r="M55">
        <v>0.75858637999266798</v>
      </c>
      <c r="N55">
        <v>0.64100665065721096</v>
      </c>
      <c r="O55">
        <v>0.57755982973120601</v>
      </c>
      <c r="P55">
        <v>0.89937982060431998</v>
      </c>
      <c r="Q55">
        <v>0.85831631393496</v>
      </c>
    </row>
    <row r="56" spans="1:17" x14ac:dyDescent="0.25">
      <c r="A56">
        <v>5.859375E-3</v>
      </c>
      <c r="B56">
        <v>0.99254886998675895</v>
      </c>
      <c r="C56">
        <v>0.93266303087431102</v>
      </c>
      <c r="D56">
        <v>0.893178026647515</v>
      </c>
      <c r="E56">
        <v>0.84520202586948601</v>
      </c>
      <c r="F56">
        <v>0.83313508539623404</v>
      </c>
      <c r="G56">
        <v>0.79854269063596395</v>
      </c>
      <c r="H56">
        <v>0.79059781104353199</v>
      </c>
      <c r="I56">
        <v>0.80383179597668897</v>
      </c>
      <c r="J56">
        <v>0.73822295037816699</v>
      </c>
      <c r="K56">
        <v>0.58406834691144704</v>
      </c>
      <c r="L56">
        <v>0.71816624398710205</v>
      </c>
      <c r="M56">
        <v>0.70978746324932096</v>
      </c>
      <c r="N56">
        <v>0.71797921763134898</v>
      </c>
      <c r="O56">
        <v>0.65508599471837603</v>
      </c>
      <c r="P56">
        <v>0.88962452588818797</v>
      </c>
      <c r="Q56">
        <v>0.84973554473296398</v>
      </c>
    </row>
    <row r="57" spans="1:17" x14ac:dyDescent="0.25">
      <c r="A57">
        <v>2.9296875E-3</v>
      </c>
      <c r="B57">
        <v>1.0092016967030999</v>
      </c>
      <c r="C57">
        <v>0.89578891457384202</v>
      </c>
      <c r="D57">
        <v>0.85145618720590099</v>
      </c>
      <c r="E57">
        <v>0.803367970614419</v>
      </c>
      <c r="F57">
        <v>0.86379244563143798</v>
      </c>
      <c r="G57">
        <v>0.86786962018687697</v>
      </c>
      <c r="H57">
        <v>0.81124552071877898</v>
      </c>
      <c r="I57">
        <v>0.75209282492088803</v>
      </c>
      <c r="J57">
        <v>0.81276417472750295</v>
      </c>
      <c r="K57">
        <v>0.62149606122494805</v>
      </c>
      <c r="L57">
        <v>0.77351108318184203</v>
      </c>
      <c r="M57">
        <v>0.72208631640370702</v>
      </c>
      <c r="N57">
        <v>0.72774199340170997</v>
      </c>
      <c r="O57">
        <v>0.70048103178699905</v>
      </c>
      <c r="P57">
        <v>0.85783004540999896</v>
      </c>
      <c r="Q57">
        <v>0.80495395411121295</v>
      </c>
    </row>
    <row r="58" spans="1:17" x14ac:dyDescent="0.25">
      <c r="A58">
        <v>1.46484375E-3</v>
      </c>
      <c r="B58">
        <v>0.92732903920820497</v>
      </c>
      <c r="C58">
        <v>0.86179500415198496</v>
      </c>
      <c r="D58">
        <v>0.86409916885487503</v>
      </c>
      <c r="E58">
        <v>0.82823499487547803</v>
      </c>
      <c r="F58">
        <v>0.92502487450531501</v>
      </c>
      <c r="G58">
        <v>0.92728415288282395</v>
      </c>
      <c r="H58">
        <v>0.863500684516462</v>
      </c>
      <c r="I58">
        <v>0.800525170006957</v>
      </c>
      <c r="J58">
        <v>0.81126796388147004</v>
      </c>
      <c r="K58">
        <v>0.74174652692057397</v>
      </c>
      <c r="L58">
        <v>0.79623852593307398</v>
      </c>
      <c r="M58">
        <v>0.73389141997890295</v>
      </c>
      <c r="N58">
        <v>0.74048222875567604</v>
      </c>
      <c r="O58">
        <v>0.71314645659866405</v>
      </c>
      <c r="P58">
        <v>0.90742195390174396</v>
      </c>
      <c r="Q58">
        <v>0.81889863919623596</v>
      </c>
    </row>
    <row r="59" spans="1:17" x14ac:dyDescent="0.25">
      <c r="A59">
        <v>0</v>
      </c>
      <c r="B59">
        <v>1.0438314967345199</v>
      </c>
      <c r="C59">
        <v>0.99803248273746703</v>
      </c>
      <c r="D59">
        <v>1.0449536548690399</v>
      </c>
      <c r="E59">
        <v>0.92528671140337104</v>
      </c>
      <c r="F59">
        <v>1.05939208953326</v>
      </c>
      <c r="G59">
        <v>1.09809906412012</v>
      </c>
      <c r="H59">
        <v>1.0067778351325301</v>
      </c>
      <c r="I59">
        <v>1.0326024343350499</v>
      </c>
      <c r="J59">
        <v>0.89623777782765102</v>
      </c>
      <c r="K59">
        <v>0.86780977175303498</v>
      </c>
      <c r="L59">
        <v>0.87457264477710195</v>
      </c>
      <c r="M59">
        <v>0.93940346073568703</v>
      </c>
      <c r="N59">
        <v>0.73552228980107903</v>
      </c>
      <c r="O59">
        <v>0.75960380336797095</v>
      </c>
      <c r="P59">
        <v>0.92962572285686496</v>
      </c>
      <c r="Q59">
        <v>0.88063229870353299</v>
      </c>
    </row>
    <row r="61" spans="1:17" s="33" customFormat="1" x14ac:dyDescent="0.25">
      <c r="A61" s="33" t="s">
        <v>51</v>
      </c>
      <c r="B61" s="33" t="s">
        <v>45</v>
      </c>
      <c r="C61" s="33" t="s">
        <v>46</v>
      </c>
      <c r="D61" s="33" t="s">
        <v>118</v>
      </c>
      <c r="E61" s="33" t="s">
        <v>119</v>
      </c>
      <c r="F61" s="33" t="s">
        <v>141</v>
      </c>
      <c r="G61" s="33" t="s">
        <v>134</v>
      </c>
      <c r="H61" s="33" t="s">
        <v>120</v>
      </c>
      <c r="I61" s="33" t="s">
        <v>121</v>
      </c>
      <c r="J61" s="33" t="s">
        <v>135</v>
      </c>
      <c r="K61" s="33" t="s">
        <v>136</v>
      </c>
      <c r="L61" s="33" t="s">
        <v>122</v>
      </c>
      <c r="M61" s="33" t="s">
        <v>123</v>
      </c>
      <c r="N61" s="33" t="s">
        <v>137</v>
      </c>
      <c r="O61" s="33" t="s">
        <v>138</v>
      </c>
      <c r="P61" s="33" t="s">
        <v>139</v>
      </c>
      <c r="Q61" s="33" t="s">
        <v>140</v>
      </c>
    </row>
    <row r="62" spans="1:17" x14ac:dyDescent="0.25">
      <c r="A62">
        <v>20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1:17" x14ac:dyDescent="0.25">
      <c r="A63">
        <v>10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</row>
    <row r="64" spans="1:17" x14ac:dyDescent="0.25">
      <c r="A64">
        <v>50</v>
      </c>
      <c r="B64">
        <v>2.3782271397685399E-2</v>
      </c>
      <c r="C64">
        <v>3.98740190467641E-3</v>
      </c>
      <c r="D64">
        <v>0.18695902626598099</v>
      </c>
      <c r="E64">
        <v>0.101383246927157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.170665290152688</v>
      </c>
      <c r="Q64">
        <v>0.16880250764937799</v>
      </c>
    </row>
    <row r="65" spans="1:17" x14ac:dyDescent="0.25">
      <c r="A65">
        <v>25</v>
      </c>
      <c r="B65">
        <v>0.375967861391027</v>
      </c>
      <c r="C65">
        <v>0.301112432764025</v>
      </c>
      <c r="D65">
        <v>0.47564542795370701</v>
      </c>
      <c r="E65">
        <v>0.33276477321184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8.7019622805245694E-2</v>
      </c>
      <c r="M65">
        <v>3.6051200335151197E-2</v>
      </c>
      <c r="N65">
        <v>0</v>
      </c>
      <c r="O65">
        <v>0</v>
      </c>
      <c r="P65">
        <v>0.51139738611965202</v>
      </c>
      <c r="Q65">
        <v>0.34287915853102002</v>
      </c>
    </row>
    <row r="66" spans="1:17" x14ac:dyDescent="0.25">
      <c r="A66">
        <v>12.5</v>
      </c>
      <c r="B66">
        <v>0.53194036103567699</v>
      </c>
      <c r="C66">
        <v>0.456434080690651</v>
      </c>
      <c r="D66">
        <v>0.64340806906509296</v>
      </c>
      <c r="E66">
        <v>0.48598424489979097</v>
      </c>
      <c r="F66">
        <v>0</v>
      </c>
      <c r="G66">
        <v>0</v>
      </c>
      <c r="H66">
        <v>4.1594661519701297E-3</v>
      </c>
      <c r="I66">
        <v>0</v>
      </c>
      <c r="J66">
        <v>0</v>
      </c>
      <c r="K66">
        <v>0</v>
      </c>
      <c r="L66">
        <v>0.44509280247772498</v>
      </c>
      <c r="M66">
        <v>0.282005820260191</v>
      </c>
      <c r="N66">
        <v>0</v>
      </c>
      <c r="O66">
        <v>0</v>
      </c>
      <c r="P66">
        <v>0.64817350060970602</v>
      </c>
      <c r="Q66">
        <v>0.43310067254677498</v>
      </c>
    </row>
    <row r="67" spans="1:17" x14ac:dyDescent="0.25">
      <c r="A67">
        <v>6.25</v>
      </c>
      <c r="B67">
        <v>0.66059205063177495</v>
      </c>
      <c r="C67">
        <v>0.62729387825332295</v>
      </c>
      <c r="D67">
        <v>0.80708605456680904</v>
      </c>
      <c r="E67">
        <v>0.64491176096535496</v>
      </c>
      <c r="F67">
        <v>0</v>
      </c>
      <c r="G67">
        <v>0</v>
      </c>
      <c r="H67">
        <v>0.29241196669434699</v>
      </c>
      <c r="I67">
        <v>0.18831309708164101</v>
      </c>
      <c r="J67">
        <v>0</v>
      </c>
      <c r="K67">
        <v>0</v>
      </c>
      <c r="L67">
        <v>0.65343268173350999</v>
      </c>
      <c r="M67">
        <v>0.41866223788256202</v>
      </c>
      <c r="N67">
        <v>0</v>
      </c>
      <c r="O67">
        <v>0</v>
      </c>
      <c r="P67">
        <v>0.69379296930523404</v>
      </c>
      <c r="Q67">
        <v>0.51288611591145405</v>
      </c>
    </row>
    <row r="68" spans="1:17" x14ac:dyDescent="0.25">
      <c r="A68">
        <v>3.125</v>
      </c>
      <c r="B68">
        <v>0.83305279379970198</v>
      </c>
      <c r="C68">
        <v>0.73715315962325401</v>
      </c>
      <c r="D68">
        <v>0.89738986017909605</v>
      </c>
      <c r="E68">
        <v>0.75700039649587403</v>
      </c>
      <c r="F68">
        <v>0</v>
      </c>
      <c r="G68">
        <v>0</v>
      </c>
      <c r="H68">
        <v>0.46395254019196402</v>
      </c>
      <c r="I68">
        <v>0.39817911140037798</v>
      </c>
      <c r="J68">
        <v>0</v>
      </c>
      <c r="K68">
        <v>0</v>
      </c>
      <c r="L68">
        <v>0.74644462897711505</v>
      </c>
      <c r="M68">
        <v>0.568806996281916</v>
      </c>
      <c r="N68">
        <v>0</v>
      </c>
      <c r="O68">
        <v>0</v>
      </c>
      <c r="P68">
        <v>0.71583215506729203</v>
      </c>
      <c r="Q68">
        <v>0.59445953123714201</v>
      </c>
    </row>
    <row r="69" spans="1:17" x14ac:dyDescent="0.25">
      <c r="A69">
        <v>1.5625</v>
      </c>
      <c r="B69">
        <v>0.84869567819497105</v>
      </c>
      <c r="C69">
        <v>0.79739808933875</v>
      </c>
      <c r="D69">
        <v>0.936186607416717</v>
      </c>
      <c r="E69">
        <v>0.81145499023722401</v>
      </c>
      <c r="F69">
        <v>0</v>
      </c>
      <c r="G69">
        <v>0</v>
      </c>
      <c r="H69">
        <v>0.61503243037008803</v>
      </c>
      <c r="I69">
        <v>0.538403991890537</v>
      </c>
      <c r="J69">
        <v>0</v>
      </c>
      <c r="K69">
        <v>0</v>
      </c>
      <c r="L69">
        <v>0.84137172610364197</v>
      </c>
      <c r="M69">
        <v>0.63463279245311199</v>
      </c>
      <c r="N69">
        <v>0</v>
      </c>
      <c r="O69">
        <v>0</v>
      </c>
      <c r="P69">
        <v>0.79379970225404195</v>
      </c>
      <c r="Q69">
        <v>0.71283225232099701</v>
      </c>
    </row>
    <row r="70" spans="1:17" x14ac:dyDescent="0.25">
      <c r="A70">
        <v>0.78125</v>
      </c>
      <c r="B70">
        <v>0.86327625288955701</v>
      </c>
      <c r="C70">
        <v>0.81996094889691895</v>
      </c>
      <c r="D70">
        <v>0.92276559612780595</v>
      </c>
      <c r="E70">
        <v>0.82267657158246699</v>
      </c>
      <c r="F70">
        <v>0.28918015126691698</v>
      </c>
      <c r="G70">
        <v>0.39386254310957503</v>
      </c>
      <c r="H70">
        <v>0.71298187340560004</v>
      </c>
      <c r="I70">
        <v>0.71464266744469596</v>
      </c>
      <c r="J70">
        <v>0.184834406864615</v>
      </c>
      <c r="K70">
        <v>5.68634932034622E-2</v>
      </c>
      <c r="L70">
        <v>0.99397027029048901</v>
      </c>
      <c r="M70">
        <v>0.72341046300244605</v>
      </c>
      <c r="N70">
        <v>0</v>
      </c>
      <c r="O70">
        <v>0</v>
      </c>
      <c r="P70">
        <v>0.85633383456396694</v>
      </c>
      <c r="Q70">
        <v>0.76393533376723399</v>
      </c>
    </row>
    <row r="71" spans="1:17" x14ac:dyDescent="0.25">
      <c r="A71">
        <v>0.390625</v>
      </c>
      <c r="B71">
        <v>0.83736188103627596</v>
      </c>
      <c r="C71">
        <v>0.83915733405151505</v>
      </c>
      <c r="D71">
        <v>0.92754598978087999</v>
      </c>
      <c r="E71">
        <v>0.81545735425036103</v>
      </c>
      <c r="F71">
        <v>0.58579647043861405</v>
      </c>
      <c r="G71">
        <v>0.62186263288222599</v>
      </c>
      <c r="H71">
        <v>0.86973988374441702</v>
      </c>
      <c r="I71">
        <v>0.71681217317144297</v>
      </c>
      <c r="J71">
        <v>0.425754277292756</v>
      </c>
      <c r="K71">
        <v>0.35511068219733499</v>
      </c>
      <c r="L71">
        <v>0.99477074309311697</v>
      </c>
      <c r="M71">
        <v>0.68903501881485096</v>
      </c>
      <c r="N71">
        <v>0.25429599539167103</v>
      </c>
      <c r="O71">
        <v>0.30584794009171801</v>
      </c>
      <c r="P71">
        <v>0.82887836553927197</v>
      </c>
      <c r="Q71">
        <v>0.791099041676953</v>
      </c>
    </row>
    <row r="72" spans="1:17" x14ac:dyDescent="0.25">
      <c r="A72">
        <v>0.1953125</v>
      </c>
      <c r="B72">
        <v>0.86455551316291501</v>
      </c>
      <c r="C72">
        <v>0.81263699680558998</v>
      </c>
      <c r="D72">
        <v>0.90844685833127603</v>
      </c>
      <c r="E72">
        <v>0.81987117624615702</v>
      </c>
      <c r="F72">
        <v>0.74486612653455098</v>
      </c>
      <c r="G72">
        <v>0.74607057626560702</v>
      </c>
      <c r="H72">
        <v>0.89070179769733104</v>
      </c>
      <c r="I72">
        <v>0.77223182290848402</v>
      </c>
      <c r="J72">
        <v>0.631116696964936</v>
      </c>
      <c r="K72">
        <v>0.54415692259353199</v>
      </c>
      <c r="L72">
        <v>0.99394782712779906</v>
      </c>
      <c r="M72">
        <v>0.72275213023019202</v>
      </c>
      <c r="N72">
        <v>0.47681995346784301</v>
      </c>
      <c r="O72">
        <v>0.51466660681823295</v>
      </c>
      <c r="P72">
        <v>0.84848620867652702</v>
      </c>
      <c r="Q72">
        <v>0.77087027103859496</v>
      </c>
    </row>
    <row r="73" spans="1:17" x14ac:dyDescent="0.25">
      <c r="A73">
        <v>0</v>
      </c>
      <c r="B73">
        <v>0.92500991239685504</v>
      </c>
      <c r="C73">
        <v>0.81304845478824905</v>
      </c>
      <c r="D73">
        <v>0.96347749324834897</v>
      </c>
      <c r="E73">
        <v>0.80583671851037297</v>
      </c>
      <c r="F73">
        <v>0.91598776099527901</v>
      </c>
      <c r="G73">
        <v>0.84535164695408904</v>
      </c>
      <c r="H73">
        <v>1.0020647709675199</v>
      </c>
      <c r="I73">
        <v>0.81062459321767599</v>
      </c>
      <c r="J73">
        <v>0.79440566764668497</v>
      </c>
      <c r="K73">
        <v>0.69965811582168203</v>
      </c>
      <c r="L73">
        <v>1.0057978170283799</v>
      </c>
      <c r="M73">
        <v>0.75406034218342</v>
      </c>
      <c r="N73">
        <v>0.80431806450165</v>
      </c>
      <c r="O73">
        <v>0.75943173912067696</v>
      </c>
      <c r="P73">
        <v>0.92344637206275104</v>
      </c>
      <c r="Q73">
        <v>0.79193691975073099</v>
      </c>
    </row>
    <row r="75" spans="1:17" s="33" customFormat="1" x14ac:dyDescent="0.25">
      <c r="A75" s="33" t="s">
        <v>52</v>
      </c>
      <c r="B75" s="33" t="s">
        <v>45</v>
      </c>
      <c r="C75" s="33" t="s">
        <v>46</v>
      </c>
      <c r="D75" s="33" t="s">
        <v>118</v>
      </c>
      <c r="E75" s="33" t="s">
        <v>119</v>
      </c>
      <c r="F75" s="33" t="s">
        <v>141</v>
      </c>
      <c r="G75" s="33" t="s">
        <v>134</v>
      </c>
      <c r="H75" s="33" t="s">
        <v>120</v>
      </c>
      <c r="I75" s="33" t="s">
        <v>121</v>
      </c>
      <c r="J75" s="33" t="s">
        <v>135</v>
      </c>
      <c r="K75" s="33" t="s">
        <v>136</v>
      </c>
      <c r="L75" s="33" t="s">
        <v>122</v>
      </c>
      <c r="M75" s="33" t="s">
        <v>123</v>
      </c>
      <c r="N75" s="33" t="s">
        <v>137</v>
      </c>
      <c r="O75" s="33" t="s">
        <v>138</v>
      </c>
      <c r="P75" s="33" t="s">
        <v>139</v>
      </c>
      <c r="Q75" s="33" t="s">
        <v>140</v>
      </c>
    </row>
    <row r="76" spans="1:17" x14ac:dyDescent="0.25">
      <c r="A76">
        <v>0.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</row>
    <row r="77" spans="1:17" x14ac:dyDescent="0.25">
      <c r="A77">
        <v>0.2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</row>
    <row r="78" spans="1:17" x14ac:dyDescent="0.25">
      <c r="A78">
        <v>0.12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</row>
    <row r="79" spans="1:17" x14ac:dyDescent="0.25">
      <c r="A79">
        <v>6.25E-2</v>
      </c>
      <c r="B79">
        <v>9.8772359000830395E-2</v>
      </c>
      <c r="C79">
        <v>0.17896926034816801</v>
      </c>
      <c r="D79">
        <v>0.24705433489687401</v>
      </c>
      <c r="E79">
        <v>0.3576317974729000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</row>
    <row r="80" spans="1:17" x14ac:dyDescent="0.25">
      <c r="A80">
        <v>3.125E-2</v>
      </c>
      <c r="B80">
        <v>0.80010623097006806</v>
      </c>
      <c r="C80">
        <v>0.87373476670332395</v>
      </c>
      <c r="D80">
        <v>0.85093999446402002</v>
      </c>
      <c r="E80">
        <v>0.89541486186233399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2.17698678097718E-2</v>
      </c>
      <c r="M80">
        <v>0</v>
      </c>
      <c r="N80">
        <v>0</v>
      </c>
      <c r="O80">
        <v>0</v>
      </c>
      <c r="P80">
        <v>0.147892961076075</v>
      </c>
      <c r="Q80">
        <v>0.35173672673953199</v>
      </c>
    </row>
    <row r="81" spans="1:17" x14ac:dyDescent="0.25">
      <c r="A81">
        <v>1.5625E-2</v>
      </c>
      <c r="B81">
        <v>0.86102445556627805</v>
      </c>
      <c r="C81">
        <v>0.89707565590143001</v>
      </c>
      <c r="D81">
        <v>0.93248348557278704</v>
      </c>
      <c r="E81">
        <v>0.96326802372990405</v>
      </c>
      <c r="F81">
        <v>0.53928675628969602</v>
      </c>
      <c r="G81">
        <v>0.58066446723672305</v>
      </c>
      <c r="H81">
        <v>0.47334874430504797</v>
      </c>
      <c r="I81">
        <v>0.37468112006343901</v>
      </c>
      <c r="J81">
        <v>0.464468732933845</v>
      </c>
      <c r="K81">
        <v>0.61759095091680305</v>
      </c>
      <c r="L81">
        <v>0.73636016787485703</v>
      </c>
      <c r="M81">
        <v>0.73363706413507801</v>
      </c>
      <c r="N81">
        <v>0.259413036485101</v>
      </c>
      <c r="O81">
        <v>0.31180285925892698</v>
      </c>
      <c r="P81">
        <v>0.77173807332929401</v>
      </c>
      <c r="Q81">
        <v>0.79849780431058304</v>
      </c>
    </row>
    <row r="82" spans="1:17" x14ac:dyDescent="0.25">
      <c r="A82">
        <v>7.8125E-3</v>
      </c>
      <c r="B82">
        <v>0.87894906150174701</v>
      </c>
      <c r="C82">
        <v>0.85964794158792901</v>
      </c>
      <c r="D82">
        <v>0.91256891921209504</v>
      </c>
      <c r="E82">
        <v>0.94734834032811899</v>
      </c>
      <c r="F82">
        <v>0.84841887918845504</v>
      </c>
      <c r="G82">
        <v>0.89670908424415197</v>
      </c>
      <c r="H82">
        <v>0.86384481301104898</v>
      </c>
      <c r="I82">
        <v>0.88795625079486196</v>
      </c>
      <c r="J82">
        <v>0.69506474852436195</v>
      </c>
      <c r="K82">
        <v>0.75858637999266898</v>
      </c>
      <c r="L82">
        <v>0.76784044407537899</v>
      </c>
      <c r="M82">
        <v>0.83830449386927597</v>
      </c>
      <c r="N82">
        <v>0.68876570086256605</v>
      </c>
      <c r="O82">
        <v>0.70863538089787603</v>
      </c>
      <c r="P82">
        <v>0.85512938483291001</v>
      </c>
      <c r="Q82">
        <v>0.90917252059160203</v>
      </c>
    </row>
    <row r="83" spans="1:17" x14ac:dyDescent="0.25">
      <c r="A83">
        <v>3.90625E-3</v>
      </c>
      <c r="B83">
        <v>0.87075730711971899</v>
      </c>
      <c r="C83">
        <v>0.87986175011782697</v>
      </c>
      <c r="D83">
        <v>0.87040569757090203</v>
      </c>
      <c r="E83">
        <v>0.92637146426674399</v>
      </c>
      <c r="F83">
        <v>0.89354459830479305</v>
      </c>
      <c r="G83">
        <v>0.96531783258896797</v>
      </c>
      <c r="H83">
        <v>0.91064628827494398</v>
      </c>
      <c r="I83">
        <v>0.92060357145529004</v>
      </c>
      <c r="J83">
        <v>0.75207786281242694</v>
      </c>
      <c r="K83">
        <v>0.74372152523733603</v>
      </c>
      <c r="L83">
        <v>0.81667676608987705</v>
      </c>
      <c r="M83">
        <v>0.82691832933096898</v>
      </c>
      <c r="N83">
        <v>0.76285806195809103</v>
      </c>
      <c r="O83">
        <v>0.75652909007937397</v>
      </c>
      <c r="P83">
        <v>0.84390780348766803</v>
      </c>
      <c r="Q83">
        <v>0.85554084281556997</v>
      </c>
    </row>
    <row r="84" spans="1:17" x14ac:dyDescent="0.25">
      <c r="A84">
        <v>1.953125E-3</v>
      </c>
      <c r="B84">
        <v>0.88319830030447899</v>
      </c>
      <c r="C84">
        <v>0.85604955450322096</v>
      </c>
      <c r="D84">
        <v>0.85799462860306297</v>
      </c>
      <c r="E84">
        <v>0.89811552243942205</v>
      </c>
      <c r="F84">
        <v>0.92636398321251401</v>
      </c>
      <c r="G84">
        <v>0.92233917603668703</v>
      </c>
      <c r="H84">
        <v>0.83418991404268705</v>
      </c>
      <c r="I84">
        <v>0.90802791929438698</v>
      </c>
      <c r="J84">
        <v>0.74904803584921198</v>
      </c>
      <c r="K84">
        <v>0.72177959318027096</v>
      </c>
      <c r="L84">
        <v>0.78237613244458404</v>
      </c>
      <c r="M84">
        <v>0.82622259128756403</v>
      </c>
      <c r="N84">
        <v>0.75683581330281102</v>
      </c>
      <c r="O84">
        <v>0.74508307710722599</v>
      </c>
      <c r="P84">
        <v>0.85045372593905899</v>
      </c>
      <c r="Q84">
        <v>0.834608853079576</v>
      </c>
    </row>
    <row r="85" spans="1:17" x14ac:dyDescent="0.25">
      <c r="A85">
        <v>9.765625E-4</v>
      </c>
      <c r="B85">
        <v>0.81954949091425999</v>
      </c>
      <c r="C85">
        <v>0.85358828766149697</v>
      </c>
      <c r="D85">
        <v>0.84727427789124099</v>
      </c>
      <c r="E85">
        <v>0.85012455955293198</v>
      </c>
      <c r="F85">
        <v>0.89691107270836601</v>
      </c>
      <c r="G85">
        <v>0.89991845650889102</v>
      </c>
      <c r="H85">
        <v>0.85807692019959503</v>
      </c>
      <c r="I85">
        <v>0.85233147055083003</v>
      </c>
      <c r="J85">
        <v>0.76498268135945702</v>
      </c>
      <c r="K85">
        <v>0.72819833770974995</v>
      </c>
      <c r="L85">
        <v>0.83196055988209805</v>
      </c>
      <c r="M85">
        <v>0.76185560069124902</v>
      </c>
      <c r="N85">
        <v>0.74947445594033102</v>
      </c>
      <c r="O85">
        <v>0.753499263116158</v>
      </c>
      <c r="P85">
        <v>0.81693112193370299</v>
      </c>
      <c r="Q85">
        <v>0.84796253488041495</v>
      </c>
    </row>
    <row r="86" spans="1:17" x14ac:dyDescent="0.25">
      <c r="A86">
        <v>4.8828125E-4</v>
      </c>
      <c r="B86">
        <v>0.83703271465014895</v>
      </c>
      <c r="C86">
        <v>0.87422851628251497</v>
      </c>
      <c r="D86">
        <v>0.85723904212581603</v>
      </c>
      <c r="E86">
        <v>0.82830980541777899</v>
      </c>
      <c r="F86">
        <v>0.910077728153452</v>
      </c>
      <c r="G86">
        <v>0.87903135309827896</v>
      </c>
      <c r="H86">
        <v>0.85699964839045095</v>
      </c>
      <c r="I86">
        <v>0.83217751045477295</v>
      </c>
      <c r="J86">
        <v>0.72417353053392297</v>
      </c>
      <c r="K86">
        <v>0.707258866919526</v>
      </c>
      <c r="L86">
        <v>0.76334433048305195</v>
      </c>
      <c r="M86">
        <v>0.80315102004174399</v>
      </c>
      <c r="N86">
        <v>0.73348744305047497</v>
      </c>
      <c r="O86">
        <v>0.75014775082104601</v>
      </c>
      <c r="P86">
        <v>0.80986152568619996</v>
      </c>
      <c r="Q86">
        <v>0.82290100320937198</v>
      </c>
    </row>
    <row r="87" spans="1:17" x14ac:dyDescent="0.25">
      <c r="A87">
        <v>0</v>
      </c>
      <c r="B87">
        <v>0.80049524579003695</v>
      </c>
      <c r="C87">
        <v>0.87090692820432303</v>
      </c>
      <c r="D87">
        <v>0.85795722333191204</v>
      </c>
      <c r="E87">
        <v>0.84471575734452498</v>
      </c>
      <c r="F87">
        <v>0.89424033634819799</v>
      </c>
      <c r="G87">
        <v>0.88457481428282903</v>
      </c>
      <c r="H87">
        <v>0.87064509130626699</v>
      </c>
      <c r="I87">
        <v>0.85910930568335697</v>
      </c>
      <c r="J87">
        <v>0.73906082845194498</v>
      </c>
      <c r="K87">
        <v>0.73514075603534101</v>
      </c>
      <c r="L87">
        <v>0.79601409430616998</v>
      </c>
      <c r="M87">
        <v>0.81827023064090199</v>
      </c>
      <c r="N87">
        <v>0.76858106844416496</v>
      </c>
      <c r="O87">
        <v>0.75937937174106596</v>
      </c>
      <c r="P87">
        <v>0.83536443955682205</v>
      </c>
      <c r="Q87">
        <v>0.83804265697122005</v>
      </c>
    </row>
    <row r="89" spans="1:17" s="33" customFormat="1" x14ac:dyDescent="0.25">
      <c r="A89" s="33" t="s">
        <v>79</v>
      </c>
      <c r="B89" s="33" t="s">
        <v>45</v>
      </c>
      <c r="C89" s="33" t="s">
        <v>46</v>
      </c>
      <c r="D89" s="33" t="s">
        <v>118</v>
      </c>
      <c r="E89" s="33" t="s">
        <v>119</v>
      </c>
      <c r="F89" s="33" t="s">
        <v>141</v>
      </c>
      <c r="G89" s="33" t="s">
        <v>134</v>
      </c>
      <c r="H89" s="33" t="s">
        <v>120</v>
      </c>
      <c r="I89" s="33" t="s">
        <v>121</v>
      </c>
      <c r="J89" s="33" t="s">
        <v>135</v>
      </c>
      <c r="K89" s="33" t="s">
        <v>136</v>
      </c>
      <c r="L89" s="33" t="s">
        <v>122</v>
      </c>
      <c r="M89" s="33" t="s">
        <v>123</v>
      </c>
      <c r="N89" s="33" t="s">
        <v>137</v>
      </c>
      <c r="O89" s="33" t="s">
        <v>138</v>
      </c>
      <c r="P89" s="33" t="s">
        <v>139</v>
      </c>
      <c r="Q89" s="33" t="s">
        <v>140</v>
      </c>
    </row>
    <row r="90" spans="1:17" x14ac:dyDescent="0.25">
      <c r="A90">
        <v>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</row>
    <row r="91" spans="1:17" x14ac:dyDescent="0.25">
      <c r="A91">
        <v>3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</row>
    <row r="92" spans="1:17" x14ac:dyDescent="0.25">
      <c r="A92">
        <v>1.5</v>
      </c>
      <c r="B92">
        <v>5.8045499771827803E-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</row>
    <row r="93" spans="1:17" x14ac:dyDescent="0.25">
      <c r="A93">
        <v>0.75</v>
      </c>
      <c r="B93">
        <v>0.33871221132481999</v>
      </c>
      <c r="C93">
        <v>0.38517703914835699</v>
      </c>
      <c r="D93">
        <v>0.271098443192615</v>
      </c>
      <c r="E93">
        <v>0.136888330303506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</row>
    <row r="94" spans="1:17" x14ac:dyDescent="0.25">
      <c r="A94">
        <v>0.375</v>
      </c>
      <c r="B94">
        <v>0.829753648884201</v>
      </c>
      <c r="C94">
        <v>0.86096460713243705</v>
      </c>
      <c r="D94">
        <v>0.82689588616827903</v>
      </c>
      <c r="E94">
        <v>0.7804310583447420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.55487727330535397</v>
      </c>
      <c r="P94">
        <v>0.47089495851755397</v>
      </c>
      <c r="Q94">
        <v>0.40688705852428703</v>
      </c>
    </row>
    <row r="95" spans="1:17" x14ac:dyDescent="0.25">
      <c r="A95">
        <v>0.1875</v>
      </c>
      <c r="B95">
        <v>0.86412161201756599</v>
      </c>
      <c r="C95">
        <v>0.88812083398792596</v>
      </c>
      <c r="D95">
        <v>0.88906344682092597</v>
      </c>
      <c r="E95">
        <v>0.86661280307620903</v>
      </c>
      <c r="F95">
        <v>0</v>
      </c>
      <c r="G95">
        <v>0</v>
      </c>
      <c r="H95">
        <v>0.17577485019188899</v>
      </c>
      <c r="I95">
        <v>0</v>
      </c>
      <c r="J95">
        <v>0</v>
      </c>
      <c r="K95">
        <v>0</v>
      </c>
      <c r="L95">
        <v>0.54657330310987395</v>
      </c>
      <c r="M95">
        <v>0.42538022458124802</v>
      </c>
      <c r="N95">
        <v>0</v>
      </c>
      <c r="O95">
        <v>0</v>
      </c>
      <c r="P95">
        <v>0.72431567056429602</v>
      </c>
      <c r="Q95">
        <v>0.68157640774738004</v>
      </c>
    </row>
    <row r="96" spans="1:17" x14ac:dyDescent="0.25">
      <c r="A96">
        <v>9.375E-2</v>
      </c>
      <c r="B96">
        <v>0.86832596449491695</v>
      </c>
      <c r="C96">
        <v>0.86202691683312005</v>
      </c>
      <c r="D96">
        <v>0.88963948799664805</v>
      </c>
      <c r="E96">
        <v>0.87914356891173095</v>
      </c>
      <c r="F96">
        <v>0</v>
      </c>
      <c r="G96">
        <v>0</v>
      </c>
      <c r="H96">
        <v>6.4262255837092594E-2</v>
      </c>
      <c r="I96">
        <v>0</v>
      </c>
      <c r="J96">
        <v>0</v>
      </c>
      <c r="K96">
        <v>0</v>
      </c>
      <c r="L96">
        <v>0.78630368591541899</v>
      </c>
      <c r="M96">
        <v>0.77657083436197805</v>
      </c>
      <c r="N96">
        <v>0</v>
      </c>
      <c r="O96">
        <v>0</v>
      </c>
      <c r="P96">
        <v>0.84278564535314304</v>
      </c>
      <c r="Q96">
        <v>0.78180757232309195</v>
      </c>
    </row>
    <row r="97" spans="1:17" x14ac:dyDescent="0.25">
      <c r="A97">
        <v>4.6875E-2</v>
      </c>
      <c r="B97">
        <v>0.84217219890627004</v>
      </c>
      <c r="C97">
        <v>0.925533586192966</v>
      </c>
      <c r="D97">
        <v>0.91892033425350295</v>
      </c>
      <c r="E97">
        <v>0.84915950355724101</v>
      </c>
      <c r="F97">
        <v>0.75791308511195399</v>
      </c>
      <c r="G97">
        <v>0</v>
      </c>
      <c r="H97">
        <v>0.75243695341547501</v>
      </c>
      <c r="I97">
        <v>0.66299346903965695</v>
      </c>
      <c r="J97">
        <v>0</v>
      </c>
      <c r="K97">
        <v>0</v>
      </c>
      <c r="L97">
        <v>0.80815584532172302</v>
      </c>
      <c r="M97">
        <v>0.82713527990364399</v>
      </c>
      <c r="N97">
        <v>0</v>
      </c>
      <c r="O97">
        <v>0.11447509182994101</v>
      </c>
      <c r="P97">
        <v>0.86123392508472296</v>
      </c>
      <c r="Q97">
        <v>0.85551839965287901</v>
      </c>
    </row>
    <row r="98" spans="1:17" x14ac:dyDescent="0.25">
      <c r="A98">
        <v>2.34375E-2</v>
      </c>
      <c r="B98">
        <v>0.80264978940832299</v>
      </c>
      <c r="C98">
        <v>0.88250256226107404</v>
      </c>
      <c r="D98">
        <v>0.87787178969260304</v>
      </c>
      <c r="E98">
        <v>0.86792198756648797</v>
      </c>
      <c r="F98">
        <v>0.90961390279118104</v>
      </c>
      <c r="G98">
        <v>0.82049210374726</v>
      </c>
      <c r="H98">
        <v>0.812853947378265</v>
      </c>
      <c r="I98">
        <v>0.81628027021567895</v>
      </c>
      <c r="J98">
        <v>0.63686962766793098</v>
      </c>
      <c r="K98">
        <v>0.51021537955128604</v>
      </c>
      <c r="L98">
        <v>0.82206312513559399</v>
      </c>
      <c r="M98">
        <v>0.81148491445414495</v>
      </c>
      <c r="N98">
        <v>0.61497258193624604</v>
      </c>
      <c r="O98">
        <v>0.72282694077249399</v>
      </c>
      <c r="P98">
        <v>0.83541680693643305</v>
      </c>
      <c r="Q98">
        <v>0.82258679893170505</v>
      </c>
    </row>
    <row r="99" spans="1:17" x14ac:dyDescent="0.25">
      <c r="A99">
        <v>1.171875E-2</v>
      </c>
      <c r="B99">
        <v>0.869807213232489</v>
      </c>
      <c r="C99">
        <v>0.84521698797794598</v>
      </c>
      <c r="D99">
        <v>0.884477560577837</v>
      </c>
      <c r="E99">
        <v>0.88677424422649598</v>
      </c>
      <c r="F99">
        <v>0.92362591736427502</v>
      </c>
      <c r="G99">
        <v>0.92907212484383295</v>
      </c>
      <c r="H99">
        <v>0.85842852974841199</v>
      </c>
      <c r="I99">
        <v>0.83217002940054297</v>
      </c>
      <c r="J99">
        <v>0.70324902185215898</v>
      </c>
      <c r="K99">
        <v>0.69920177151364205</v>
      </c>
      <c r="L99">
        <v>0.82195839037637197</v>
      </c>
      <c r="M99">
        <v>0.82896065713580303</v>
      </c>
      <c r="N99">
        <v>0.75512265188410399</v>
      </c>
      <c r="O99">
        <v>0.73454975275115797</v>
      </c>
      <c r="P99">
        <v>0.83150421557405896</v>
      </c>
      <c r="Q99">
        <v>0.81001862782503298</v>
      </c>
    </row>
    <row r="100" spans="1:17" x14ac:dyDescent="0.25">
      <c r="A100">
        <v>5.859375E-3</v>
      </c>
      <c r="B100">
        <v>0.79645547650574899</v>
      </c>
      <c r="C100">
        <v>0.82388102131352303</v>
      </c>
      <c r="D100">
        <v>0.94234351504814096</v>
      </c>
      <c r="E100">
        <v>0.83470610678456802</v>
      </c>
      <c r="F100">
        <v>0.91950385648345601</v>
      </c>
      <c r="G100">
        <v>0.91099041676953096</v>
      </c>
      <c r="H100">
        <v>0.840294454294499</v>
      </c>
      <c r="I100">
        <v>0.84421452671110397</v>
      </c>
      <c r="J100">
        <v>0.71503168226466496</v>
      </c>
      <c r="K100">
        <v>0.72116614673339796</v>
      </c>
      <c r="L100">
        <v>0.77690000074810495</v>
      </c>
      <c r="M100">
        <v>0.77199242917311905</v>
      </c>
      <c r="N100">
        <v>0.74901811163229104</v>
      </c>
      <c r="O100">
        <v>0.74713288596629002</v>
      </c>
      <c r="P100">
        <v>0.83870847079770505</v>
      </c>
      <c r="Q100">
        <v>0.87728826746265098</v>
      </c>
    </row>
    <row r="101" spans="1:17" x14ac:dyDescent="0.25">
      <c r="A101">
        <v>0</v>
      </c>
      <c r="B101">
        <v>0.82700810198173103</v>
      </c>
      <c r="C101">
        <v>0.85026669958330503</v>
      </c>
      <c r="D101">
        <v>0.88097642719812097</v>
      </c>
      <c r="E101">
        <v>0.87198420001346599</v>
      </c>
      <c r="F101">
        <v>0.93827382154693295</v>
      </c>
      <c r="G101">
        <v>0.94775979831077795</v>
      </c>
      <c r="H101">
        <v>0.843810549782675</v>
      </c>
      <c r="I101">
        <v>0.90713767384099797</v>
      </c>
      <c r="J101">
        <v>0.78773256727338004</v>
      </c>
      <c r="K101">
        <v>0.76662851329009296</v>
      </c>
      <c r="L101">
        <v>0.827576662103223</v>
      </c>
      <c r="M101">
        <v>0.87630076830426895</v>
      </c>
      <c r="N101">
        <v>0.76062122674327304</v>
      </c>
      <c r="O101">
        <v>0.76043420038751897</v>
      </c>
      <c r="P101">
        <v>0.83944161411226104</v>
      </c>
      <c r="Q101">
        <v>0.86917880467715503</v>
      </c>
    </row>
    <row r="103" spans="1:17" s="33" customFormat="1" x14ac:dyDescent="0.25">
      <c r="A103" s="33" t="s">
        <v>53</v>
      </c>
      <c r="B103" s="33" t="s">
        <v>45</v>
      </c>
      <c r="C103" s="33" t="s">
        <v>46</v>
      </c>
      <c r="D103" s="33" t="s">
        <v>118</v>
      </c>
      <c r="E103" s="33" t="s">
        <v>119</v>
      </c>
      <c r="F103" s="33" t="s">
        <v>141</v>
      </c>
      <c r="G103" s="33" t="s">
        <v>134</v>
      </c>
      <c r="H103" s="33" t="s">
        <v>120</v>
      </c>
      <c r="I103" s="33" t="s">
        <v>121</v>
      </c>
      <c r="J103" s="33" t="s">
        <v>135</v>
      </c>
      <c r="K103" s="33" t="s">
        <v>136</v>
      </c>
      <c r="L103" s="33" t="s">
        <v>122</v>
      </c>
      <c r="M103" s="33" t="s">
        <v>123</v>
      </c>
      <c r="N103" s="33" t="s">
        <v>137</v>
      </c>
      <c r="O103" s="33" t="s">
        <v>138</v>
      </c>
      <c r="P103" s="33" t="s">
        <v>139</v>
      </c>
      <c r="Q103" s="33" t="s">
        <v>140</v>
      </c>
    </row>
    <row r="104" spans="1:17" x14ac:dyDescent="0.25">
      <c r="A104">
        <v>25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17" x14ac:dyDescent="0.25">
      <c r="A105">
        <v>125</v>
      </c>
      <c r="B105">
        <v>0</v>
      </c>
      <c r="C105">
        <v>0</v>
      </c>
      <c r="D105">
        <v>1.0892414959116E-2</v>
      </c>
      <c r="E105">
        <v>4.6023445623957299E-2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</row>
    <row r="106" spans="1:17" x14ac:dyDescent="0.25">
      <c r="A106">
        <v>62.5</v>
      </c>
      <c r="B106">
        <v>0</v>
      </c>
      <c r="C106">
        <v>0</v>
      </c>
      <c r="D106">
        <v>0.40539832873248499</v>
      </c>
      <c r="E106">
        <v>0.31481772411368197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3.6193340365524303E-2</v>
      </c>
      <c r="M106">
        <v>6.8825698917491504E-2</v>
      </c>
      <c r="N106">
        <v>0</v>
      </c>
      <c r="O106">
        <v>0</v>
      </c>
      <c r="P106">
        <v>0.203394902409648</v>
      </c>
      <c r="Q106">
        <v>0.21434716580260499</v>
      </c>
    </row>
    <row r="107" spans="1:17" x14ac:dyDescent="0.25">
      <c r="A107">
        <v>31.25</v>
      </c>
      <c r="B107">
        <v>0.307830419462711</v>
      </c>
      <c r="C107">
        <v>0.245887290436968</v>
      </c>
      <c r="D107">
        <v>0.67931712936987099</v>
      </c>
      <c r="E107">
        <v>0.54707453374329496</v>
      </c>
      <c r="F107">
        <v>0</v>
      </c>
      <c r="G107">
        <v>0</v>
      </c>
      <c r="H107">
        <v>2.5847042365210099E-2</v>
      </c>
      <c r="I107">
        <v>9.9400767556164005E-2</v>
      </c>
      <c r="J107">
        <v>0</v>
      </c>
      <c r="K107">
        <v>0</v>
      </c>
      <c r="L107">
        <v>0.27209342340522602</v>
      </c>
      <c r="M107">
        <v>0.24283502031106199</v>
      </c>
      <c r="N107">
        <v>0</v>
      </c>
      <c r="O107">
        <v>0</v>
      </c>
      <c r="P107">
        <v>0.46669060604020302</v>
      </c>
      <c r="Q107">
        <v>0.41014131711440799</v>
      </c>
    </row>
    <row r="108" spans="1:17" x14ac:dyDescent="0.25">
      <c r="A108">
        <v>15.625</v>
      </c>
      <c r="B108">
        <v>0.75309528618773003</v>
      </c>
      <c r="C108">
        <v>0.63398942178931905</v>
      </c>
      <c r="D108">
        <v>0.83500534895377498</v>
      </c>
      <c r="E108">
        <v>0.70486492956587399</v>
      </c>
      <c r="F108">
        <v>0</v>
      </c>
      <c r="G108">
        <v>0</v>
      </c>
      <c r="H108">
        <v>0.19312341495163499</v>
      </c>
      <c r="I108">
        <v>0.32256809629612998</v>
      </c>
      <c r="J108">
        <v>0</v>
      </c>
      <c r="K108">
        <v>0</v>
      </c>
      <c r="L108">
        <v>0.503205631737624</v>
      </c>
      <c r="M108">
        <v>0.46838880535045002</v>
      </c>
      <c r="N108">
        <v>0</v>
      </c>
      <c r="O108">
        <v>0</v>
      </c>
      <c r="P108">
        <v>0.54376790777356399</v>
      </c>
      <c r="Q108">
        <v>0.49717590202811401</v>
      </c>
    </row>
    <row r="109" spans="1:17" x14ac:dyDescent="0.25">
      <c r="A109">
        <v>7.8125</v>
      </c>
      <c r="B109">
        <v>0.93415924172034304</v>
      </c>
      <c r="C109">
        <v>0.836501559799807</v>
      </c>
      <c r="D109">
        <v>0.95087191687052597</v>
      </c>
      <c r="E109">
        <v>0.79797413051447197</v>
      </c>
      <c r="F109">
        <v>0</v>
      </c>
      <c r="G109">
        <v>0</v>
      </c>
      <c r="H109">
        <v>0.46894240336348197</v>
      </c>
      <c r="I109">
        <v>0.48213150197125798</v>
      </c>
      <c r="J109">
        <v>0</v>
      </c>
      <c r="K109">
        <v>0</v>
      </c>
      <c r="L109">
        <v>0.69959078633361005</v>
      </c>
      <c r="M109">
        <v>0.60743167927224295</v>
      </c>
      <c r="N109">
        <v>0</v>
      </c>
      <c r="O109">
        <v>0</v>
      </c>
      <c r="P109">
        <v>0.60812741731564801</v>
      </c>
      <c r="Q109">
        <v>0.56868729941423302</v>
      </c>
    </row>
    <row r="110" spans="1:17" x14ac:dyDescent="0.25">
      <c r="A110">
        <v>3.90625</v>
      </c>
      <c r="B110">
        <v>0.97767653417719602</v>
      </c>
      <c r="C110">
        <v>0.93743594347315395</v>
      </c>
      <c r="D110">
        <v>0.99322216486747295</v>
      </c>
      <c r="E110">
        <v>0.791989287130342</v>
      </c>
      <c r="F110">
        <v>0</v>
      </c>
      <c r="G110">
        <v>0</v>
      </c>
      <c r="H110">
        <v>0.64552520741222896</v>
      </c>
      <c r="I110">
        <v>0.67883086084490996</v>
      </c>
      <c r="J110">
        <v>0</v>
      </c>
      <c r="K110">
        <v>0</v>
      </c>
      <c r="L110">
        <v>0.90665140531603705</v>
      </c>
      <c r="M110">
        <v>0.76672576699508499</v>
      </c>
      <c r="N110">
        <v>0</v>
      </c>
      <c r="O110">
        <v>0</v>
      </c>
      <c r="P110">
        <v>0.72812352716744799</v>
      </c>
      <c r="Q110">
        <v>0.72419597369661304</v>
      </c>
    </row>
    <row r="111" spans="1:17" x14ac:dyDescent="0.25">
      <c r="A111">
        <v>1.953125</v>
      </c>
      <c r="B111">
        <v>0.96890873861944604</v>
      </c>
      <c r="C111">
        <v>0.98033230842890395</v>
      </c>
      <c r="D111">
        <v>0.99302017640325901</v>
      </c>
      <c r="E111">
        <v>0.789258702336333</v>
      </c>
      <c r="F111">
        <v>0</v>
      </c>
      <c r="G111">
        <v>0.17905155194469999</v>
      </c>
      <c r="H111">
        <v>0.83148925346559799</v>
      </c>
      <c r="I111">
        <v>0.71625857515841096</v>
      </c>
      <c r="J111">
        <v>0</v>
      </c>
      <c r="K111">
        <v>0</v>
      </c>
      <c r="L111">
        <v>0.994980212611561</v>
      </c>
      <c r="M111">
        <v>0.74182881851710503</v>
      </c>
      <c r="N111">
        <v>0</v>
      </c>
      <c r="O111">
        <v>0</v>
      </c>
      <c r="P111">
        <v>0.87704887372728602</v>
      </c>
      <c r="Q111">
        <v>0.80735537251909495</v>
      </c>
    </row>
    <row r="112" spans="1:17" x14ac:dyDescent="0.25">
      <c r="A112">
        <v>0.9765625</v>
      </c>
      <c r="B112">
        <v>0.96569936635470699</v>
      </c>
      <c r="C112">
        <v>0.89979127858697805</v>
      </c>
      <c r="D112">
        <v>0.91077346619685595</v>
      </c>
      <c r="E112">
        <v>0.80891143179896896</v>
      </c>
      <c r="F112">
        <v>0.40537588556979398</v>
      </c>
      <c r="G112">
        <v>0.521504290384601</v>
      </c>
      <c r="H112">
        <v>0.96091149164740297</v>
      </c>
      <c r="I112">
        <v>0.80592649116113402</v>
      </c>
      <c r="J112">
        <v>5.3489537745659097E-3</v>
      </c>
      <c r="K112">
        <v>0.12886115911454199</v>
      </c>
      <c r="L112">
        <v>1.0798378107442901</v>
      </c>
      <c r="M112">
        <v>0.71743310067254695</v>
      </c>
      <c r="N112">
        <v>0</v>
      </c>
      <c r="O112">
        <v>0</v>
      </c>
      <c r="P112">
        <v>0.93273036036238199</v>
      </c>
      <c r="Q112">
        <v>0.91379581210584204</v>
      </c>
    </row>
    <row r="113" spans="1:17" x14ac:dyDescent="0.25">
      <c r="A113">
        <v>0.48828125</v>
      </c>
      <c r="B113">
        <v>0.88331799717216197</v>
      </c>
      <c r="C113">
        <v>0.85516679010406105</v>
      </c>
      <c r="D113">
        <v>0.90056930822691506</v>
      </c>
      <c r="E113">
        <v>0.81077421430227903</v>
      </c>
      <c r="F113">
        <v>0.73718308384017495</v>
      </c>
      <c r="G113">
        <v>0.79341816848830304</v>
      </c>
      <c r="H113">
        <v>1.0361035677147601</v>
      </c>
      <c r="I113">
        <v>0.87769224439107996</v>
      </c>
      <c r="J113">
        <v>0.446087782690337</v>
      </c>
      <c r="K113">
        <v>0.49826813594571701</v>
      </c>
      <c r="L113">
        <v>1.05643707311234</v>
      </c>
      <c r="M113">
        <v>0.67913010301411703</v>
      </c>
      <c r="N113">
        <v>0.49357751494340601</v>
      </c>
      <c r="O113">
        <v>0.32175266138504199</v>
      </c>
      <c r="P113">
        <v>0.97802814372601399</v>
      </c>
      <c r="Q113">
        <v>0.86418894150563696</v>
      </c>
    </row>
    <row r="114" spans="1:17" x14ac:dyDescent="0.25">
      <c r="A114">
        <v>0.244140625</v>
      </c>
      <c r="B114">
        <v>0.898699044669375</v>
      </c>
      <c r="C114">
        <v>0.81621294072760697</v>
      </c>
      <c r="D114">
        <v>0.89633503153264404</v>
      </c>
      <c r="E114">
        <v>0.78741836299571299</v>
      </c>
      <c r="F114">
        <v>0.912142499120976</v>
      </c>
      <c r="G114">
        <v>0.84482049210374699</v>
      </c>
      <c r="H114">
        <v>1.0587412378152301</v>
      </c>
      <c r="I114">
        <v>0.88055748816123203</v>
      </c>
      <c r="J114">
        <v>0.67826230072341798</v>
      </c>
      <c r="K114">
        <v>0.67366145237186803</v>
      </c>
      <c r="L114">
        <v>0.99470341360504499</v>
      </c>
      <c r="M114">
        <v>0.76089802574978904</v>
      </c>
      <c r="N114">
        <v>0.78994695932550796</v>
      </c>
      <c r="O114">
        <v>0.692476303760726</v>
      </c>
      <c r="P114">
        <v>1.02099183816983</v>
      </c>
      <c r="Q114">
        <v>0.87790171390952398</v>
      </c>
    </row>
    <row r="115" spans="1:17" x14ac:dyDescent="0.25">
      <c r="A115">
        <v>0.1220703125</v>
      </c>
      <c r="B115">
        <v>0.97787104158718097</v>
      </c>
      <c r="C115">
        <v>0.79368748644058895</v>
      </c>
      <c r="D115">
        <v>0.91734931286516896</v>
      </c>
      <c r="E115">
        <v>0.781560697533496</v>
      </c>
      <c r="F115">
        <v>0.961120961165847</v>
      </c>
      <c r="G115">
        <v>0.83235705575629704</v>
      </c>
      <c r="H115">
        <v>0.991800764563742</v>
      </c>
      <c r="I115">
        <v>0.85080533548787696</v>
      </c>
      <c r="J115">
        <v>0.83162391244174105</v>
      </c>
      <c r="K115">
        <v>0.73087655512414795</v>
      </c>
      <c r="L115">
        <v>0.91455887963731797</v>
      </c>
      <c r="M115">
        <v>0.71429105789587899</v>
      </c>
      <c r="N115">
        <v>0.83347921389082102</v>
      </c>
      <c r="O115">
        <v>0.77458087393675501</v>
      </c>
      <c r="P115">
        <v>0.94724360556889697</v>
      </c>
      <c r="Q115">
        <v>0.86237852638193802</v>
      </c>
    </row>
    <row r="116" spans="1:17" x14ac:dyDescent="0.25">
      <c r="A116">
        <v>0</v>
      </c>
      <c r="B116">
        <v>1.0438314967345199</v>
      </c>
      <c r="C116">
        <v>0.99803248273746703</v>
      </c>
      <c r="D116">
        <v>1.0449536548690399</v>
      </c>
      <c r="E116">
        <v>0.92528671140337104</v>
      </c>
      <c r="F116">
        <v>1.05939208953326</v>
      </c>
      <c r="G116">
        <v>1.09809906412012</v>
      </c>
      <c r="H116">
        <v>1.0067778351325301</v>
      </c>
      <c r="I116">
        <v>1.0326024343350499</v>
      </c>
      <c r="J116">
        <v>0.89623777782765102</v>
      </c>
      <c r="K116">
        <v>0.86780977175303498</v>
      </c>
      <c r="L116">
        <v>0.87457264477710195</v>
      </c>
      <c r="M116">
        <v>0.93940346073568703</v>
      </c>
      <c r="N116">
        <v>0.73552228980107903</v>
      </c>
      <c r="O116">
        <v>0.75960380336797095</v>
      </c>
      <c r="P116">
        <v>0.92962572285686496</v>
      </c>
      <c r="Q116">
        <v>0.88063229870353299</v>
      </c>
    </row>
    <row r="118" spans="1:17" s="33" customFormat="1" x14ac:dyDescent="0.25">
      <c r="A118" s="33" t="s">
        <v>54</v>
      </c>
      <c r="B118" s="33" t="s">
        <v>45</v>
      </c>
      <c r="C118" s="33" t="s">
        <v>46</v>
      </c>
      <c r="D118" s="33" t="s">
        <v>118</v>
      </c>
      <c r="E118" s="33" t="s">
        <v>119</v>
      </c>
      <c r="F118" s="33" t="s">
        <v>141</v>
      </c>
      <c r="G118" s="33" t="s">
        <v>134</v>
      </c>
      <c r="H118" s="33" t="s">
        <v>120</v>
      </c>
      <c r="I118" s="33" t="s">
        <v>121</v>
      </c>
      <c r="J118" s="33" t="s">
        <v>135</v>
      </c>
      <c r="K118" s="33" t="s">
        <v>136</v>
      </c>
      <c r="L118" s="33" t="s">
        <v>122</v>
      </c>
      <c r="M118" s="33" t="s">
        <v>123</v>
      </c>
      <c r="N118" s="33" t="s">
        <v>137</v>
      </c>
      <c r="O118" s="33" t="s">
        <v>138</v>
      </c>
      <c r="P118" s="33" t="s">
        <v>139</v>
      </c>
      <c r="Q118" s="33" t="s">
        <v>140</v>
      </c>
    </row>
    <row r="119" spans="1:17" x14ac:dyDescent="0.25">
      <c r="A119">
        <v>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</row>
    <row r="120" spans="1:17" x14ac:dyDescent="0.25">
      <c r="A120">
        <v>2.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</row>
    <row r="121" spans="1:17" x14ac:dyDescent="0.25">
      <c r="A121">
        <v>1.2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</row>
    <row r="122" spans="1:17" x14ac:dyDescent="0.25">
      <c r="A122">
        <v>0.62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</row>
    <row r="123" spans="1:17" x14ac:dyDescent="0.25">
      <c r="A123">
        <v>0.3125</v>
      </c>
      <c r="B123">
        <v>1.2104345744402299E-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</row>
    <row r="124" spans="1:17" x14ac:dyDescent="0.25">
      <c r="A124">
        <v>0.15625</v>
      </c>
      <c r="B124">
        <v>0.31612690860395998</v>
      </c>
      <c r="C124">
        <v>0.39138631415939101</v>
      </c>
      <c r="D124">
        <v>0.36220272160752898</v>
      </c>
      <c r="E124">
        <v>0.38607476565597598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4.12654951335742E-2</v>
      </c>
      <c r="M124">
        <v>2.4231134651495099E-2</v>
      </c>
      <c r="N124">
        <v>0</v>
      </c>
      <c r="O124">
        <v>0</v>
      </c>
      <c r="P124">
        <v>0.35160954881761902</v>
      </c>
      <c r="Q124">
        <v>0.34731542368950602</v>
      </c>
    </row>
    <row r="125" spans="1:17" x14ac:dyDescent="0.25">
      <c r="A125">
        <v>7.8125E-2</v>
      </c>
      <c r="B125">
        <v>0.54150862939605404</v>
      </c>
      <c r="C125">
        <v>0.62885741858742705</v>
      </c>
      <c r="D125">
        <v>0.58239259076389005</v>
      </c>
      <c r="E125">
        <v>0.59688339280771496</v>
      </c>
      <c r="F125">
        <v>0.15015972050781401</v>
      </c>
      <c r="G125">
        <v>0.232361544388835</v>
      </c>
      <c r="H125">
        <v>0.10287197671895899</v>
      </c>
      <c r="I125">
        <v>0.13827980639031701</v>
      </c>
      <c r="J125">
        <v>0</v>
      </c>
      <c r="K125">
        <v>0</v>
      </c>
      <c r="L125">
        <v>0.364783685316935</v>
      </c>
      <c r="M125">
        <v>0.349582183121245</v>
      </c>
      <c r="N125">
        <v>0</v>
      </c>
      <c r="O125">
        <v>0</v>
      </c>
      <c r="P125">
        <v>0.55657547261560103</v>
      </c>
      <c r="Q125">
        <v>0.51436736464902599</v>
      </c>
    </row>
    <row r="126" spans="1:17" x14ac:dyDescent="0.25">
      <c r="A126">
        <v>3.90625E-2</v>
      </c>
      <c r="B126">
        <v>0.66529015268831704</v>
      </c>
      <c r="C126">
        <v>0.71496435277659298</v>
      </c>
      <c r="D126">
        <v>0.74538980033066204</v>
      </c>
      <c r="E126">
        <v>0.71103679930575803</v>
      </c>
      <c r="F126">
        <v>0.51064179964240597</v>
      </c>
      <c r="G126">
        <v>0.54689498844177098</v>
      </c>
      <c r="H126">
        <v>0.47239865041781698</v>
      </c>
      <c r="I126">
        <v>0.48375489073920303</v>
      </c>
      <c r="J126">
        <v>0.176911970434874</v>
      </c>
      <c r="K126">
        <v>0.19360968347659599</v>
      </c>
      <c r="L126">
        <v>0.55163797682369398</v>
      </c>
      <c r="M126">
        <v>0.55400198996042505</v>
      </c>
      <c r="N126">
        <v>0.274838970307696</v>
      </c>
      <c r="O126">
        <v>0.33669232668267601</v>
      </c>
      <c r="P126">
        <v>0.66434005880108604</v>
      </c>
      <c r="Q126">
        <v>0.63056309895190399</v>
      </c>
    </row>
    <row r="127" spans="1:17" x14ac:dyDescent="0.25">
      <c r="A127">
        <v>1.953125E-2</v>
      </c>
      <c r="B127">
        <v>0.81958689618541003</v>
      </c>
      <c r="C127">
        <v>0.809113420263183</v>
      </c>
      <c r="D127">
        <v>0.78727622296533994</v>
      </c>
      <c r="E127">
        <v>0.83035213322261403</v>
      </c>
      <c r="F127">
        <v>0.72171974474642997</v>
      </c>
      <c r="G127">
        <v>0.69571560024238599</v>
      </c>
      <c r="H127">
        <v>0.59605299578816595</v>
      </c>
      <c r="I127">
        <v>0.70186502681957996</v>
      </c>
      <c r="J127">
        <v>0.412812053474576</v>
      </c>
      <c r="K127">
        <v>0.42330797255949298</v>
      </c>
      <c r="L127">
        <v>0.68551144227244498</v>
      </c>
      <c r="M127">
        <v>0.69713700054611705</v>
      </c>
      <c r="N127">
        <v>0.55428627002117103</v>
      </c>
      <c r="O127">
        <v>0.58855697944954399</v>
      </c>
      <c r="P127">
        <v>0.71215147638605203</v>
      </c>
      <c r="Q127">
        <v>0.71510649280696603</v>
      </c>
    </row>
    <row r="128" spans="1:17" x14ac:dyDescent="0.25">
      <c r="A128">
        <v>9.765625E-3</v>
      </c>
      <c r="B128">
        <v>0.85712682631236403</v>
      </c>
      <c r="C128">
        <v>0.88071459030006505</v>
      </c>
      <c r="D128">
        <v>0.84470827629029499</v>
      </c>
      <c r="E128">
        <v>0.84734908843354195</v>
      </c>
      <c r="F128">
        <v>0.78906419492634905</v>
      </c>
      <c r="G128">
        <v>0.77538882779361296</v>
      </c>
      <c r="H128">
        <v>0.79085216688735804</v>
      </c>
      <c r="I128">
        <v>0.79032101203701599</v>
      </c>
      <c r="J128">
        <v>0.58058965669442097</v>
      </c>
      <c r="K128">
        <v>0.59288102879457805</v>
      </c>
      <c r="L128">
        <v>0.72436803794390703</v>
      </c>
      <c r="M128">
        <v>0.70241114377838099</v>
      </c>
      <c r="N128">
        <v>0.70039125913623701</v>
      </c>
      <c r="O128">
        <v>0.71185223421684596</v>
      </c>
      <c r="P128">
        <v>0.78276514726455204</v>
      </c>
      <c r="Q128">
        <v>0.83508015949607595</v>
      </c>
    </row>
    <row r="129" spans="1:17" x14ac:dyDescent="0.25">
      <c r="A129">
        <v>4.8828125E-3</v>
      </c>
      <c r="B129">
        <v>0.89843720777131897</v>
      </c>
      <c r="C129">
        <v>0.853685541366489</v>
      </c>
      <c r="D129">
        <v>0.86996431537132202</v>
      </c>
      <c r="E129">
        <v>0.86696441262502699</v>
      </c>
      <c r="F129">
        <v>0.85165817567011504</v>
      </c>
      <c r="G129">
        <v>0.85834623815188005</v>
      </c>
      <c r="H129">
        <v>0.84990760898025797</v>
      </c>
      <c r="I129">
        <v>0.87000172064247305</v>
      </c>
      <c r="J129">
        <v>0.67577859071900404</v>
      </c>
      <c r="K129">
        <v>0.65962699463608399</v>
      </c>
      <c r="L129">
        <v>0.76378571268263096</v>
      </c>
      <c r="M129">
        <v>0.84943630256375702</v>
      </c>
      <c r="N129">
        <v>0.76531932879981401</v>
      </c>
      <c r="O129">
        <v>0.76001526135062902</v>
      </c>
      <c r="P129">
        <v>0.78220406819729005</v>
      </c>
      <c r="Q129">
        <v>0.88869687516364804</v>
      </c>
    </row>
    <row r="130" spans="1:17" x14ac:dyDescent="0.25">
      <c r="A130">
        <v>2.44140625E-3</v>
      </c>
      <c r="B130">
        <v>0.93084513469638097</v>
      </c>
      <c r="C130">
        <v>0.88940757531551295</v>
      </c>
      <c r="D130">
        <v>0.87579205661661796</v>
      </c>
      <c r="E130">
        <v>0.97521526733547304</v>
      </c>
      <c r="F130">
        <v>0.89886362786243801</v>
      </c>
      <c r="G130">
        <v>0.89025293444352205</v>
      </c>
      <c r="H130">
        <v>0.97926999872822096</v>
      </c>
      <c r="I130">
        <v>0.98110285701461097</v>
      </c>
      <c r="J130">
        <v>0.74669150376671101</v>
      </c>
      <c r="K130">
        <v>0.72666472159256701</v>
      </c>
      <c r="L130">
        <v>0.787081715555356</v>
      </c>
      <c r="M130">
        <v>0.90061419455229597</v>
      </c>
      <c r="N130">
        <v>0.79264761990259702</v>
      </c>
      <c r="O130">
        <v>0.80135556702650501</v>
      </c>
      <c r="P130">
        <v>0.82760658632014406</v>
      </c>
      <c r="Q130">
        <v>0.93721899290047905</v>
      </c>
    </row>
    <row r="131" spans="1:17" x14ac:dyDescent="0.25">
      <c r="A131">
        <v>0</v>
      </c>
      <c r="B131">
        <v>1.0438314967345199</v>
      </c>
      <c r="C131">
        <v>0.99803248273746703</v>
      </c>
      <c r="D131">
        <v>1.0449536548690399</v>
      </c>
      <c r="E131">
        <v>0.92528671140337104</v>
      </c>
      <c r="F131">
        <v>1.05939208953326</v>
      </c>
      <c r="G131">
        <v>1.09809906412012</v>
      </c>
      <c r="H131">
        <v>1.0067778351325301</v>
      </c>
      <c r="I131">
        <v>1.0326024343350499</v>
      </c>
      <c r="J131">
        <v>0.89623777782765102</v>
      </c>
      <c r="K131">
        <v>0.86780977175303498</v>
      </c>
      <c r="L131">
        <v>0.87457264477710195</v>
      </c>
      <c r="M131">
        <v>0.93940346073568703</v>
      </c>
      <c r="N131">
        <v>0.73552228980107903</v>
      </c>
      <c r="O131">
        <v>0.75960380336797095</v>
      </c>
      <c r="P131">
        <v>0.92962572285686496</v>
      </c>
      <c r="Q131">
        <v>0.88063229870353299</v>
      </c>
    </row>
    <row r="133" spans="1:17" s="33" customFormat="1" x14ac:dyDescent="0.25">
      <c r="A133" s="33" t="s">
        <v>70</v>
      </c>
      <c r="B133" s="33" t="s">
        <v>45</v>
      </c>
      <c r="C133" s="33" t="s">
        <v>46</v>
      </c>
      <c r="D133" s="33" t="s">
        <v>118</v>
      </c>
      <c r="E133" s="33" t="s">
        <v>119</v>
      </c>
      <c r="F133" s="33" t="s">
        <v>141</v>
      </c>
      <c r="G133" s="33" t="s">
        <v>134</v>
      </c>
      <c r="H133" s="33" t="s">
        <v>120</v>
      </c>
      <c r="I133" s="33" t="s">
        <v>121</v>
      </c>
      <c r="J133" s="33" t="s">
        <v>135</v>
      </c>
      <c r="K133" s="33" t="s">
        <v>136</v>
      </c>
      <c r="L133" s="33" t="s">
        <v>122</v>
      </c>
      <c r="M133" s="33" t="s">
        <v>123</v>
      </c>
      <c r="N133" s="33" t="s">
        <v>137</v>
      </c>
      <c r="O133" s="33" t="s">
        <v>138</v>
      </c>
      <c r="P133" s="33" t="s">
        <v>139</v>
      </c>
      <c r="Q133" s="33" t="s">
        <v>140</v>
      </c>
    </row>
    <row r="134" spans="1:17" x14ac:dyDescent="0.25">
      <c r="A134">
        <v>1000</v>
      </c>
      <c r="B134">
        <v>4.6606967853910003E-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.16928877617434E-2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5.6107906726215904E-3</v>
      </c>
      <c r="O134">
        <v>0</v>
      </c>
      <c r="P134">
        <v>3.4712091627952199E-3</v>
      </c>
      <c r="Q134">
        <v>0</v>
      </c>
    </row>
    <row r="135" spans="1:17" x14ac:dyDescent="0.25">
      <c r="A135">
        <v>50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</row>
    <row r="136" spans="1:17" x14ac:dyDescent="0.25">
      <c r="A136">
        <v>333</v>
      </c>
      <c r="B136">
        <v>1.55905170156578E-2</v>
      </c>
      <c r="C136">
        <v>8.3159398822482106E-2</v>
      </c>
      <c r="D136">
        <v>1.86128629246433E-2</v>
      </c>
      <c r="E136">
        <v>6.0372107637408301E-2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6.2990476617964999E-3</v>
      </c>
      <c r="Q136">
        <v>8.00472802627346E-3</v>
      </c>
    </row>
    <row r="137" spans="1:17" x14ac:dyDescent="0.25">
      <c r="A137">
        <v>166.5</v>
      </c>
      <c r="B137">
        <v>0.30695513611778202</v>
      </c>
      <c r="C137">
        <v>0.31353098278609398</v>
      </c>
      <c r="D137">
        <v>0.29930949869455598</v>
      </c>
      <c r="E137">
        <v>0.36453681052733899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2.45303768207016E-2</v>
      </c>
      <c r="O137">
        <v>0</v>
      </c>
      <c r="P137">
        <v>8.7281459703301395E-2</v>
      </c>
      <c r="Q137">
        <v>0.10944782338727201</v>
      </c>
    </row>
    <row r="138" spans="1:17" x14ac:dyDescent="0.25">
      <c r="A138">
        <v>110.889</v>
      </c>
      <c r="B138">
        <v>0.50749227581150702</v>
      </c>
      <c r="C138">
        <v>0.446783520733742</v>
      </c>
      <c r="D138">
        <v>0.46551608052606802</v>
      </c>
      <c r="E138">
        <v>0.44051439728886599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.10072491415490301</v>
      </c>
      <c r="Q138">
        <v>0.158822781306342</v>
      </c>
    </row>
    <row r="139" spans="1:17" x14ac:dyDescent="0.25">
      <c r="A139">
        <v>55.444499999999998</v>
      </c>
      <c r="B139">
        <v>0.68552640438090495</v>
      </c>
      <c r="C139">
        <v>0.65981402099183795</v>
      </c>
      <c r="D139">
        <v>0.57195652011281395</v>
      </c>
      <c r="E139">
        <v>0.684277068324468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.16704445990529E-2</v>
      </c>
      <c r="M139">
        <v>3.1091261380553702E-2</v>
      </c>
      <c r="N139">
        <v>0</v>
      </c>
      <c r="O139">
        <v>0</v>
      </c>
      <c r="P139">
        <v>0.30254879517621602</v>
      </c>
      <c r="Q139">
        <v>0.47411181183652401</v>
      </c>
    </row>
    <row r="140" spans="1:17" x14ac:dyDescent="0.25">
      <c r="A140">
        <v>36.926037000000001</v>
      </c>
      <c r="B140">
        <v>0.84987768476333703</v>
      </c>
      <c r="C140">
        <v>0.65305114796777097</v>
      </c>
      <c r="D140">
        <v>0.86486223638635096</v>
      </c>
      <c r="E140">
        <v>0.67289838484039199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4.54174802313142E-2</v>
      </c>
      <c r="M140">
        <v>7.5588571941558005E-2</v>
      </c>
      <c r="N140">
        <v>0</v>
      </c>
      <c r="O140">
        <v>0</v>
      </c>
      <c r="P140">
        <v>0.47292232421392799</v>
      </c>
      <c r="Q140">
        <v>0.36727487637557898</v>
      </c>
    </row>
    <row r="141" spans="1:17" x14ac:dyDescent="0.25">
      <c r="A141">
        <v>18.4630185</v>
      </c>
      <c r="B141">
        <v>0.84081064703637998</v>
      </c>
      <c r="C141">
        <v>0.75430721697301595</v>
      </c>
      <c r="D141">
        <v>0.74108071309408896</v>
      </c>
      <c r="E141">
        <v>0.74315296511584406</v>
      </c>
      <c r="F141">
        <v>0</v>
      </c>
      <c r="G141">
        <v>0</v>
      </c>
      <c r="H141">
        <v>5.4117946300992703E-2</v>
      </c>
      <c r="I141">
        <v>0</v>
      </c>
      <c r="J141">
        <v>0</v>
      </c>
      <c r="K141">
        <v>0</v>
      </c>
      <c r="L141">
        <v>0.20427766680880699</v>
      </c>
      <c r="M141">
        <v>0.27759199826439501</v>
      </c>
      <c r="N141">
        <v>0</v>
      </c>
      <c r="O141">
        <v>0</v>
      </c>
      <c r="P141">
        <v>0.540191963851546</v>
      </c>
      <c r="Q141">
        <v>0.61024455566278402</v>
      </c>
    </row>
    <row r="142" spans="1:17" x14ac:dyDescent="0.25">
      <c r="A142">
        <v>12.296370320999999</v>
      </c>
      <c r="B142">
        <v>0.91792535404089104</v>
      </c>
      <c r="C142">
        <v>0.79715121454915405</v>
      </c>
      <c r="D142">
        <v>0.92092525678718595</v>
      </c>
      <c r="E142">
        <v>0.78391722961599697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.38047893709181502</v>
      </c>
      <c r="M142">
        <v>0.27869171323622899</v>
      </c>
      <c r="N142">
        <v>0</v>
      </c>
      <c r="O142">
        <v>0</v>
      </c>
      <c r="P142">
        <v>0.71426861473318803</v>
      </c>
      <c r="Q142">
        <v>0.68014004533518901</v>
      </c>
    </row>
    <row r="143" spans="1:17" x14ac:dyDescent="0.25">
      <c r="A143">
        <v>6.1481851604999997</v>
      </c>
      <c r="B143">
        <v>0.85940106679833295</v>
      </c>
      <c r="C143">
        <v>0.83573849226832997</v>
      </c>
      <c r="D143">
        <v>0.80689902821105497</v>
      </c>
      <c r="E143">
        <v>0.80919571185971495</v>
      </c>
      <c r="F143">
        <v>0</v>
      </c>
      <c r="G143">
        <v>0</v>
      </c>
      <c r="H143">
        <v>5.27264702141826E-2</v>
      </c>
      <c r="I143">
        <v>0.25177488011610599</v>
      </c>
      <c r="J143">
        <v>0</v>
      </c>
      <c r="K143">
        <v>0</v>
      </c>
      <c r="L143">
        <v>0.44625984693762999</v>
      </c>
      <c r="M143">
        <v>0.52612758189884101</v>
      </c>
      <c r="N143">
        <v>0</v>
      </c>
      <c r="O143">
        <v>0</v>
      </c>
      <c r="P143">
        <v>0.74788847244353696</v>
      </c>
      <c r="Q143">
        <v>0.75321498305541201</v>
      </c>
    </row>
    <row r="144" spans="1:17" x14ac:dyDescent="0.25">
      <c r="A144">
        <v>4.0946913168929999</v>
      </c>
      <c r="B144">
        <v>0.92963320391109505</v>
      </c>
      <c r="C144">
        <v>0.87209641582691799</v>
      </c>
      <c r="D144">
        <v>0.98388580918823099</v>
      </c>
      <c r="E144">
        <v>0.83554398485834602</v>
      </c>
      <c r="F144">
        <v>0</v>
      </c>
      <c r="G144">
        <v>0</v>
      </c>
      <c r="H144">
        <v>0.41338061359606798</v>
      </c>
      <c r="I144">
        <v>0.115754352103298</v>
      </c>
      <c r="J144">
        <v>0</v>
      </c>
      <c r="K144">
        <v>0</v>
      </c>
      <c r="L144">
        <v>0.87410881941483198</v>
      </c>
      <c r="M144">
        <v>0.58043255455558795</v>
      </c>
      <c r="N144">
        <v>0</v>
      </c>
      <c r="O144">
        <v>0</v>
      </c>
      <c r="P144">
        <v>0.91651143479139097</v>
      </c>
      <c r="Q144">
        <v>0.81470924882734497</v>
      </c>
    </row>
    <row r="145" spans="1:17" x14ac:dyDescent="0.25">
      <c r="A145">
        <v>2.0473456584465</v>
      </c>
      <c r="B145">
        <v>0.88811335293369498</v>
      </c>
      <c r="C145">
        <v>0.87280711597878402</v>
      </c>
      <c r="D145">
        <v>0.81096124065803399</v>
      </c>
      <c r="E145">
        <v>0.84973554473296398</v>
      </c>
      <c r="F145">
        <v>0</v>
      </c>
      <c r="G145">
        <v>0</v>
      </c>
      <c r="H145">
        <v>0.50257722318229103</v>
      </c>
      <c r="I145">
        <v>0.44143456695917599</v>
      </c>
      <c r="J145">
        <v>0</v>
      </c>
      <c r="K145">
        <v>4.2118335315812702E-3</v>
      </c>
      <c r="L145">
        <v>0.67998294319635499</v>
      </c>
      <c r="M145">
        <v>0.77158845224468997</v>
      </c>
      <c r="N145">
        <v>0.49552258904324797</v>
      </c>
      <c r="O145">
        <v>0</v>
      </c>
      <c r="P145">
        <v>0.77941363496944005</v>
      </c>
      <c r="Q145">
        <v>0.80229069880527604</v>
      </c>
    </row>
    <row r="146" spans="1:17" x14ac:dyDescent="0.25">
      <c r="A146">
        <v>1.36353220852537</v>
      </c>
      <c r="B146">
        <v>0.908798467880094</v>
      </c>
      <c r="C146">
        <v>0.86881223301987698</v>
      </c>
      <c r="D146">
        <v>0.98324991957866703</v>
      </c>
      <c r="E146">
        <v>0.82045469847610897</v>
      </c>
      <c r="F146">
        <v>0</v>
      </c>
      <c r="G146">
        <v>0.21207292531663599</v>
      </c>
      <c r="H146">
        <v>0.68394790193834099</v>
      </c>
      <c r="I146">
        <v>0.46175311024829602</v>
      </c>
      <c r="J146">
        <v>0</v>
      </c>
      <c r="K146">
        <v>6.6394356292688805E-2</v>
      </c>
      <c r="L146">
        <v>1.03696388895123</v>
      </c>
      <c r="M146">
        <v>0.69395755249829805</v>
      </c>
      <c r="N146">
        <v>0</v>
      </c>
      <c r="O146">
        <v>0</v>
      </c>
      <c r="P146">
        <v>0.97431005977362295</v>
      </c>
      <c r="Q146">
        <v>0.83357646759581405</v>
      </c>
    </row>
    <row r="147" spans="1:17" x14ac:dyDescent="0.25">
      <c r="A147">
        <v>0.68176610426268502</v>
      </c>
      <c r="B147">
        <v>0.88855473513327499</v>
      </c>
      <c r="C147">
        <v>0.87976449641283505</v>
      </c>
      <c r="D147">
        <v>0.844311780416096</v>
      </c>
      <c r="E147">
        <v>0.85534633540558502</v>
      </c>
      <c r="F147">
        <v>0.358065698618249</v>
      </c>
      <c r="G147">
        <v>0.50703593150346704</v>
      </c>
      <c r="H147">
        <v>0.75340949046539596</v>
      </c>
      <c r="I147">
        <v>0.73122816467296603</v>
      </c>
      <c r="J147">
        <v>0.21686080002393901</v>
      </c>
      <c r="K147">
        <v>0.39308451346963802</v>
      </c>
      <c r="L147">
        <v>0.78652811754232399</v>
      </c>
      <c r="M147">
        <v>0.73699605748442099</v>
      </c>
      <c r="N147">
        <v>8.7879944041714397E-2</v>
      </c>
      <c r="O147">
        <v>0.135519297379387</v>
      </c>
      <c r="P147">
        <v>0.82064172483186304</v>
      </c>
      <c r="Q147">
        <v>0.85516679010406105</v>
      </c>
    </row>
    <row r="148" spans="1:17" x14ac:dyDescent="0.25">
      <c r="A148">
        <v>0.45405622543894802</v>
      </c>
      <c r="B148">
        <v>0.91349656993663597</v>
      </c>
      <c r="C148">
        <v>0.83911244772613303</v>
      </c>
      <c r="D148">
        <v>0.98758144997793096</v>
      </c>
      <c r="E148">
        <v>0.86427123310216902</v>
      </c>
      <c r="F148">
        <v>0.50735761683536396</v>
      </c>
      <c r="G148">
        <v>0.71497183383082297</v>
      </c>
      <c r="H148">
        <v>0.96281916047609395</v>
      </c>
      <c r="I148">
        <v>0.72825818614359095</v>
      </c>
      <c r="J148">
        <v>0.41036574874131299</v>
      </c>
      <c r="K148">
        <v>0.51734482423263095</v>
      </c>
      <c r="L148">
        <v>1.0324976995758199</v>
      </c>
      <c r="M148">
        <v>0.76329196310344105</v>
      </c>
      <c r="N148">
        <v>0.53223212215065296</v>
      </c>
      <c r="O148">
        <v>0.44708276290294802</v>
      </c>
      <c r="P148">
        <v>0.95568223474052005</v>
      </c>
      <c r="Q148">
        <v>0.84078820387369002</v>
      </c>
    </row>
    <row r="149" spans="1:17" x14ac:dyDescent="0.25">
      <c r="A149">
        <v>0.22702811271947401</v>
      </c>
      <c r="B149">
        <v>0.92102251049217798</v>
      </c>
      <c r="C149">
        <v>0.84131935872403096</v>
      </c>
      <c r="D149">
        <v>0.85832379498918998</v>
      </c>
      <c r="E149">
        <v>0.84360856131846096</v>
      </c>
      <c r="F149">
        <v>0.81492619940001898</v>
      </c>
      <c r="G149">
        <v>0.82355185492739602</v>
      </c>
      <c r="H149">
        <v>0.81341502644552699</v>
      </c>
      <c r="I149">
        <v>0.80573946480537995</v>
      </c>
      <c r="J149">
        <v>0.60693044863882195</v>
      </c>
      <c r="K149">
        <v>0.66492358103103899</v>
      </c>
      <c r="L149">
        <v>0.76297775882577401</v>
      </c>
      <c r="M149">
        <v>0.78450823290018001</v>
      </c>
      <c r="N149">
        <v>0.62879008909935596</v>
      </c>
      <c r="O149">
        <v>0.62427153234433796</v>
      </c>
      <c r="P149">
        <v>0.82884844132235103</v>
      </c>
      <c r="Q149">
        <v>0.84236670631625399</v>
      </c>
    </row>
    <row r="150" spans="1:17" x14ac:dyDescent="0.25">
      <c r="A150">
        <v>0.15120072307117</v>
      </c>
      <c r="B150">
        <v>0.92856341315618196</v>
      </c>
      <c r="C150">
        <v>0.84267342953969104</v>
      </c>
      <c r="D150">
        <v>0.951245969582033</v>
      </c>
      <c r="E150">
        <v>0.87297169917184703</v>
      </c>
      <c r="F150">
        <v>0.90198322747641602</v>
      </c>
      <c r="G150">
        <v>0.88010862490742203</v>
      </c>
      <c r="H150">
        <v>1.0076306753147699</v>
      </c>
      <c r="I150">
        <v>0.80562724899192795</v>
      </c>
      <c r="J150">
        <v>0.75471119390144503</v>
      </c>
      <c r="K150">
        <v>0.755564034083683</v>
      </c>
      <c r="L150">
        <v>0.97546962317929797</v>
      </c>
      <c r="M150">
        <v>0.72934293900696501</v>
      </c>
      <c r="N150">
        <v>0.739666793844589</v>
      </c>
      <c r="O150">
        <v>0.67879345557375903</v>
      </c>
      <c r="P150">
        <v>0.92358851209312398</v>
      </c>
      <c r="Q150">
        <v>0.84892010982187605</v>
      </c>
    </row>
    <row r="151" spans="1:17" x14ac:dyDescent="0.25">
      <c r="A151">
        <v>7.5600361535584804E-2</v>
      </c>
      <c r="B151">
        <v>0.93034390406296097</v>
      </c>
      <c r="C151">
        <v>0.83756386950049</v>
      </c>
      <c r="D151">
        <v>0.86825115395261498</v>
      </c>
      <c r="E151">
        <v>0.82586350068451597</v>
      </c>
      <c r="F151">
        <v>0.901990708530646</v>
      </c>
      <c r="G151">
        <v>0.87449783423479999</v>
      </c>
      <c r="H151">
        <v>0.78249582931226702</v>
      </c>
      <c r="I151">
        <v>0.83620231763060104</v>
      </c>
      <c r="J151">
        <v>0.74966148229608498</v>
      </c>
      <c r="K151">
        <v>0.72528072655998699</v>
      </c>
      <c r="L151">
        <v>0.73015837391805205</v>
      </c>
      <c r="M151">
        <v>0.74826252515504499</v>
      </c>
      <c r="N151">
        <v>0.71757524070292</v>
      </c>
      <c r="O151">
        <v>0.71422372840780701</v>
      </c>
      <c r="P151">
        <v>0.83194559777363797</v>
      </c>
      <c r="Q151">
        <v>0.83453404253727403</v>
      </c>
    </row>
    <row r="152" spans="1:17" x14ac:dyDescent="0.25">
      <c r="A152">
        <v>5.0349840782699502E-2</v>
      </c>
      <c r="B152">
        <v>0.93308196991119996</v>
      </c>
      <c r="C152">
        <v>0.81758197365172702</v>
      </c>
      <c r="D152">
        <v>0.950969170575517</v>
      </c>
      <c r="E152">
        <v>0.88271203177951896</v>
      </c>
      <c r="F152">
        <v>0.94843309319149305</v>
      </c>
      <c r="G152">
        <v>0.861772560989295</v>
      </c>
      <c r="H152">
        <v>0.99504754209963298</v>
      </c>
      <c r="I152">
        <v>0.81440252560390802</v>
      </c>
      <c r="J152">
        <v>0.84864331081536004</v>
      </c>
      <c r="K152">
        <v>0.73555221401799897</v>
      </c>
      <c r="L152">
        <v>0.95963971242827495</v>
      </c>
      <c r="M152">
        <v>0.726836785839861</v>
      </c>
      <c r="N152">
        <v>0.78717896926034803</v>
      </c>
      <c r="O152">
        <v>0.70992212222546403</v>
      </c>
      <c r="P152">
        <v>0.93998698296563898</v>
      </c>
      <c r="Q152">
        <v>0.82394835080159501</v>
      </c>
    </row>
    <row r="153" spans="1:17" x14ac:dyDescent="0.25">
      <c r="A153">
        <v>2.51749203913498E-2</v>
      </c>
      <c r="B153">
        <v>0.92465830284803696</v>
      </c>
      <c r="C153">
        <v>0.80611351751688798</v>
      </c>
      <c r="D153">
        <v>0.881963926356502</v>
      </c>
      <c r="E153">
        <v>0.85013204060716197</v>
      </c>
      <c r="F153">
        <v>0.93680753491782098</v>
      </c>
      <c r="G153">
        <v>0.87465493637363401</v>
      </c>
      <c r="H153">
        <v>0.88494886699433695</v>
      </c>
      <c r="I153">
        <v>0.83222239678015397</v>
      </c>
      <c r="J153">
        <v>0.80358492118709401</v>
      </c>
      <c r="K153">
        <v>0.72552760134958205</v>
      </c>
      <c r="L153">
        <v>0.77354100739876297</v>
      </c>
      <c r="M153">
        <v>0.755676249897135</v>
      </c>
      <c r="N153">
        <v>0.75934196646991503</v>
      </c>
      <c r="O153">
        <v>0.72929805268158399</v>
      </c>
      <c r="P153">
        <v>0.81800091268861597</v>
      </c>
      <c r="Q153">
        <v>0.81661691765603595</v>
      </c>
    </row>
    <row r="154" spans="1:17" x14ac:dyDescent="0.25">
      <c r="A154">
        <v>1.6766496980638899E-2</v>
      </c>
      <c r="B154">
        <v>0.96410590180368205</v>
      </c>
      <c r="C154">
        <v>0.84348886445077798</v>
      </c>
      <c r="D154">
        <v>0.97634490652422701</v>
      </c>
      <c r="E154">
        <v>0.89001354070815597</v>
      </c>
      <c r="F154">
        <v>0.99345407754860804</v>
      </c>
      <c r="G154">
        <v>0.90556665245266399</v>
      </c>
      <c r="H154">
        <v>1.00964307890268</v>
      </c>
      <c r="I154">
        <v>0.85343866657689404</v>
      </c>
      <c r="J154">
        <v>0.87191687052539402</v>
      </c>
      <c r="K154">
        <v>0.75118761735903805</v>
      </c>
      <c r="L154">
        <v>0.98855398702785202</v>
      </c>
      <c r="M154">
        <v>0.73333782196587105</v>
      </c>
      <c r="N154">
        <v>0.80817828848441298</v>
      </c>
      <c r="O154">
        <v>0.73775912501589702</v>
      </c>
      <c r="P154">
        <v>0.95378952802028905</v>
      </c>
      <c r="Q154">
        <v>0.83216254834631298</v>
      </c>
    </row>
    <row r="155" spans="1:17" x14ac:dyDescent="0.25">
      <c r="A155">
        <v>8.3832484903194702E-3</v>
      </c>
      <c r="B155">
        <v>0.90244705283868598</v>
      </c>
      <c r="C155">
        <v>0.80349514853633197</v>
      </c>
      <c r="D155">
        <v>0.868744903531806</v>
      </c>
      <c r="E155">
        <v>0.82118784179066495</v>
      </c>
      <c r="F155">
        <v>0.88441023108976502</v>
      </c>
      <c r="G155">
        <v>0.87977945852129502</v>
      </c>
      <c r="H155">
        <v>0.83644171136596501</v>
      </c>
      <c r="I155">
        <v>0.81897344973853703</v>
      </c>
      <c r="J155">
        <v>0.77272557248767504</v>
      </c>
      <c r="K155">
        <v>0.75453164859992095</v>
      </c>
      <c r="L155">
        <v>0.73603100148873002</v>
      </c>
      <c r="M155">
        <v>0.74131262577522405</v>
      </c>
      <c r="N155">
        <v>0.74923506220496605</v>
      </c>
      <c r="O155">
        <v>0.74327266198352704</v>
      </c>
      <c r="P155">
        <v>0.811791637677582</v>
      </c>
      <c r="Q155">
        <v>0.83521481847221901</v>
      </c>
    </row>
    <row r="156" spans="1:17" x14ac:dyDescent="0.25">
      <c r="A156">
        <v>0</v>
      </c>
      <c r="B156">
        <v>0.94953280816332597</v>
      </c>
      <c r="C156">
        <v>0.80771446312214301</v>
      </c>
      <c r="D156">
        <v>0.99946136409542796</v>
      </c>
      <c r="E156">
        <v>0.88451496584898703</v>
      </c>
      <c r="F156">
        <v>0.97191612241997105</v>
      </c>
      <c r="G156">
        <v>0.867405794824607</v>
      </c>
      <c r="H156">
        <v>1.0448638822182801</v>
      </c>
      <c r="I156">
        <v>0.90178872006643196</v>
      </c>
      <c r="J156">
        <v>0.86645570093737601</v>
      </c>
      <c r="K156">
        <v>0.74497834234800397</v>
      </c>
      <c r="L156">
        <v>1.03951492844372</v>
      </c>
      <c r="M156">
        <v>0.79942545503512397</v>
      </c>
      <c r="N156">
        <v>0.80893387496165903</v>
      </c>
      <c r="O156">
        <v>0.75033477717679997</v>
      </c>
      <c r="P156">
        <v>0.99694024881986398</v>
      </c>
      <c r="Q156">
        <v>0.86265532538845402</v>
      </c>
    </row>
    <row r="157" spans="1:17" x14ac:dyDescent="0.25">
      <c r="A157">
        <v>0</v>
      </c>
      <c r="B157">
        <v>0.87013637961861601</v>
      </c>
      <c r="C157">
        <v>0.84244151685855595</v>
      </c>
      <c r="D157">
        <v>0.87842538770563505</v>
      </c>
      <c r="E157">
        <v>0.83762371793433099</v>
      </c>
      <c r="F157">
        <v>0.84515713954410498</v>
      </c>
      <c r="G157">
        <v>0.86424878993947796</v>
      </c>
      <c r="H157">
        <v>0.85226414106275805</v>
      </c>
      <c r="I157">
        <v>0.85158336512781396</v>
      </c>
      <c r="J157">
        <v>0.73603848254296</v>
      </c>
      <c r="K157">
        <v>0.73704842486403199</v>
      </c>
      <c r="L157">
        <v>0.77482774872634996</v>
      </c>
      <c r="M157">
        <v>0.77377292007989795</v>
      </c>
      <c r="N157">
        <v>0.768670841094927</v>
      </c>
      <c r="O157">
        <v>0.761144900539384</v>
      </c>
      <c r="P157">
        <v>0.83430961091036904</v>
      </c>
      <c r="Q157">
        <v>0.85266811799118702</v>
      </c>
    </row>
    <row r="159" spans="1:17" s="33" customFormat="1" x14ac:dyDescent="0.25">
      <c r="A159" s="33" t="s">
        <v>55</v>
      </c>
      <c r="B159" s="33" t="s">
        <v>45</v>
      </c>
      <c r="C159" s="33" t="s">
        <v>46</v>
      </c>
      <c r="D159" s="33" t="s">
        <v>118</v>
      </c>
      <c r="E159" s="33" t="s">
        <v>119</v>
      </c>
      <c r="F159" s="33" t="s">
        <v>141</v>
      </c>
      <c r="G159" s="33" t="s">
        <v>134</v>
      </c>
      <c r="H159" s="33" t="s">
        <v>120</v>
      </c>
      <c r="I159" s="33" t="s">
        <v>121</v>
      </c>
      <c r="J159" s="33" t="s">
        <v>135</v>
      </c>
      <c r="K159" s="33" t="s">
        <v>136</v>
      </c>
      <c r="L159" s="33" t="s">
        <v>122</v>
      </c>
      <c r="M159" s="33" t="s">
        <v>123</v>
      </c>
      <c r="N159" s="33" t="s">
        <v>137</v>
      </c>
      <c r="O159" s="33" t="s">
        <v>138</v>
      </c>
      <c r="P159" s="33" t="s">
        <v>139</v>
      </c>
      <c r="Q159" s="33" t="s">
        <v>140</v>
      </c>
    </row>
    <row r="160" spans="1:17" x14ac:dyDescent="0.25">
      <c r="A160">
        <v>100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</row>
    <row r="161" spans="1:17" x14ac:dyDescent="0.25">
      <c r="A161">
        <v>50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</row>
    <row r="162" spans="1:17" x14ac:dyDescent="0.25">
      <c r="A162">
        <v>33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 x14ac:dyDescent="0.25">
      <c r="A163">
        <v>166.5</v>
      </c>
      <c r="B163">
        <v>0.62448848291701298</v>
      </c>
      <c r="C163">
        <v>0.56790926977429701</v>
      </c>
      <c r="D163">
        <v>0.59361417210913403</v>
      </c>
      <c r="E163">
        <v>0.56155785473288899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</row>
    <row r="164" spans="1:17" x14ac:dyDescent="0.25">
      <c r="A164">
        <v>110.889</v>
      </c>
      <c r="B164">
        <v>0.81679646295756003</v>
      </c>
      <c r="C164">
        <v>0.88576430190542399</v>
      </c>
      <c r="D164">
        <v>0.85122427452476601</v>
      </c>
      <c r="E164">
        <v>0.82739711680170003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.48574485116442601</v>
      </c>
      <c r="Q164">
        <v>0.47257071466511102</v>
      </c>
    </row>
    <row r="165" spans="1:17" x14ac:dyDescent="0.25">
      <c r="A165">
        <v>55.444499999999998</v>
      </c>
      <c r="B165">
        <v>0.88580170717657503</v>
      </c>
      <c r="C165">
        <v>0.99474829993042602</v>
      </c>
      <c r="D165">
        <v>0.98221753409490498</v>
      </c>
      <c r="E165">
        <v>0.97884357863710203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.28229758137516697</v>
      </c>
      <c r="M165">
        <v>6.0559133993162297E-2</v>
      </c>
      <c r="N165">
        <v>0</v>
      </c>
      <c r="O165">
        <v>0</v>
      </c>
      <c r="P165">
        <v>0.71738073329293595</v>
      </c>
      <c r="Q165">
        <v>0.68828691339183501</v>
      </c>
    </row>
    <row r="166" spans="1:17" x14ac:dyDescent="0.25">
      <c r="A166">
        <v>36.926037000000001</v>
      </c>
      <c r="B166">
        <v>0.82245962100979297</v>
      </c>
      <c r="C166">
        <v>0.95793403206379801</v>
      </c>
      <c r="D166">
        <v>0.915269579789184</v>
      </c>
      <c r="E166">
        <v>0.93941094178991702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.64218117617134596</v>
      </c>
      <c r="M166">
        <v>0.53369092772553495</v>
      </c>
      <c r="N166">
        <v>0</v>
      </c>
      <c r="O166">
        <v>0</v>
      </c>
      <c r="P166">
        <v>0.81182156189450205</v>
      </c>
      <c r="Q166">
        <v>0.82477874782114302</v>
      </c>
    </row>
    <row r="167" spans="1:17" x14ac:dyDescent="0.25">
      <c r="A167">
        <v>18.4630185</v>
      </c>
      <c r="B167">
        <v>0.88439526898130505</v>
      </c>
      <c r="C167">
        <v>0.94971983451908004</v>
      </c>
      <c r="D167">
        <v>0.909464281706578</v>
      </c>
      <c r="E167">
        <v>0.94278489724771997</v>
      </c>
      <c r="F167">
        <v>0</v>
      </c>
      <c r="G167">
        <v>0</v>
      </c>
      <c r="H167">
        <v>0.119839007712967</v>
      </c>
      <c r="I167">
        <v>0</v>
      </c>
      <c r="J167">
        <v>0</v>
      </c>
      <c r="K167">
        <v>0</v>
      </c>
      <c r="L167">
        <v>0.93447344599800997</v>
      </c>
      <c r="M167">
        <v>0.85998458902828601</v>
      </c>
      <c r="N167">
        <v>0</v>
      </c>
      <c r="O167">
        <v>0</v>
      </c>
      <c r="P167">
        <v>0.85774027275923703</v>
      </c>
      <c r="Q167">
        <v>0.85804699598267398</v>
      </c>
    </row>
    <row r="168" spans="1:17" x14ac:dyDescent="0.25">
      <c r="A168">
        <v>12.296370320999999</v>
      </c>
      <c r="B168">
        <v>0.85901205197836505</v>
      </c>
      <c r="C168">
        <v>0.96225808140883196</v>
      </c>
      <c r="D168">
        <v>0.88366212566674895</v>
      </c>
      <c r="E168">
        <v>0.93798954148618596</v>
      </c>
      <c r="F168">
        <v>0</v>
      </c>
      <c r="G168">
        <v>0</v>
      </c>
      <c r="H168">
        <v>0.39651083630705197</v>
      </c>
      <c r="I168">
        <v>0.42219329547919898</v>
      </c>
      <c r="J168">
        <v>0</v>
      </c>
      <c r="K168">
        <v>0</v>
      </c>
      <c r="L168">
        <v>0.83039701954799505</v>
      </c>
      <c r="M168">
        <v>0.92149381690867904</v>
      </c>
      <c r="N168">
        <v>0</v>
      </c>
      <c r="O168">
        <v>0</v>
      </c>
      <c r="P168">
        <v>0.94936822497026296</v>
      </c>
      <c r="Q168">
        <v>0.98330976801250802</v>
      </c>
    </row>
    <row r="169" spans="1:17" x14ac:dyDescent="0.25">
      <c r="A169">
        <v>6.1481851604999997</v>
      </c>
      <c r="B169">
        <v>0.91330954358088101</v>
      </c>
      <c r="C169">
        <v>0.96181669920925295</v>
      </c>
      <c r="D169">
        <v>0.89203342535029995</v>
      </c>
      <c r="E169">
        <v>0.93825885943847198</v>
      </c>
      <c r="F169">
        <v>0</v>
      </c>
      <c r="G169">
        <v>0</v>
      </c>
      <c r="H169">
        <v>0.73694369010480998</v>
      </c>
      <c r="I169">
        <v>0.74945949383187105</v>
      </c>
      <c r="J169">
        <v>0</v>
      </c>
      <c r="K169">
        <v>0</v>
      </c>
      <c r="L169">
        <v>0.84884529927957397</v>
      </c>
      <c r="M169">
        <v>0.90846930149396699</v>
      </c>
      <c r="N169">
        <v>0</v>
      </c>
      <c r="O169">
        <v>0</v>
      </c>
      <c r="P169">
        <v>0.98272624578255596</v>
      </c>
      <c r="Q169">
        <v>0.98178363294955495</v>
      </c>
    </row>
    <row r="170" spans="1:17" x14ac:dyDescent="0.25">
      <c r="A170">
        <v>4.0946913168929999</v>
      </c>
      <c r="B170">
        <v>0.87538807968818999</v>
      </c>
      <c r="C170">
        <v>0.95350524795954195</v>
      </c>
      <c r="D170">
        <v>0.85841356763995202</v>
      </c>
      <c r="E170">
        <v>0.91889789109081299</v>
      </c>
      <c r="F170">
        <v>0</v>
      </c>
      <c r="G170">
        <v>0</v>
      </c>
      <c r="H170">
        <v>0.79947034136050499</v>
      </c>
      <c r="I170">
        <v>0.77719924291731202</v>
      </c>
      <c r="J170">
        <v>0</v>
      </c>
      <c r="K170">
        <v>0</v>
      </c>
      <c r="L170">
        <v>0.80213359666644202</v>
      </c>
      <c r="M170">
        <v>0.87057776181819502</v>
      </c>
      <c r="N170">
        <v>0</v>
      </c>
      <c r="O170">
        <v>0</v>
      </c>
      <c r="P170">
        <v>0.90068152404036805</v>
      </c>
      <c r="Q170">
        <v>0.97398089338749605</v>
      </c>
    </row>
    <row r="171" spans="1:17" x14ac:dyDescent="0.25">
      <c r="A171">
        <v>2.0473456584465</v>
      </c>
      <c r="B171">
        <v>0.90258919286905903</v>
      </c>
      <c r="C171">
        <v>0.93238623186779501</v>
      </c>
      <c r="D171">
        <v>0.88041534813085798</v>
      </c>
      <c r="E171">
        <v>0.91035452715996701</v>
      </c>
      <c r="F171">
        <v>0</v>
      </c>
      <c r="G171">
        <v>0</v>
      </c>
      <c r="H171">
        <v>0.805544957395396</v>
      </c>
      <c r="I171">
        <v>0.88889138257363198</v>
      </c>
      <c r="J171">
        <v>0</v>
      </c>
      <c r="K171">
        <v>0</v>
      </c>
      <c r="L171">
        <v>0.84136424504941199</v>
      </c>
      <c r="M171">
        <v>0.92040906404530498</v>
      </c>
      <c r="N171">
        <v>0</v>
      </c>
      <c r="O171">
        <v>0</v>
      </c>
      <c r="P171">
        <v>0.953647387989915</v>
      </c>
      <c r="Q171">
        <v>0.94905402069259603</v>
      </c>
    </row>
    <row r="172" spans="1:17" x14ac:dyDescent="0.25">
      <c r="A172">
        <v>1.36353220852537</v>
      </c>
      <c r="B172">
        <v>0.886819130551877</v>
      </c>
      <c r="C172">
        <v>0.93899200275302797</v>
      </c>
      <c r="D172">
        <v>0.86433856259024</v>
      </c>
      <c r="E172">
        <v>0.912980377194754</v>
      </c>
      <c r="F172">
        <v>0</v>
      </c>
      <c r="G172">
        <v>0</v>
      </c>
      <c r="H172">
        <v>0.85676025465508598</v>
      </c>
      <c r="I172">
        <v>0.89389620785361101</v>
      </c>
      <c r="J172">
        <v>0</v>
      </c>
      <c r="K172">
        <v>0</v>
      </c>
      <c r="L172">
        <v>0.82798063903165198</v>
      </c>
      <c r="M172">
        <v>0.89015568073853002</v>
      </c>
      <c r="N172">
        <v>0</v>
      </c>
      <c r="O172">
        <v>0</v>
      </c>
      <c r="P172">
        <v>0.882525005423764</v>
      </c>
      <c r="Q172">
        <v>0.95794899417225898</v>
      </c>
    </row>
    <row r="173" spans="1:17" x14ac:dyDescent="0.25">
      <c r="A173">
        <v>0.68176610426268502</v>
      </c>
      <c r="B173">
        <v>0.87125105669891001</v>
      </c>
      <c r="C173">
        <v>0.94469256607641205</v>
      </c>
      <c r="D173">
        <v>0.87383950146254596</v>
      </c>
      <c r="E173">
        <v>0.92307231935124301</v>
      </c>
      <c r="F173">
        <v>0.58150234531050105</v>
      </c>
      <c r="G173">
        <v>0.45066618787919599</v>
      </c>
      <c r="H173">
        <v>0.91514988292150101</v>
      </c>
      <c r="I173">
        <v>0.89492111228314297</v>
      </c>
      <c r="J173">
        <v>8.3593299967831505E-2</v>
      </c>
      <c r="K173">
        <v>0</v>
      </c>
      <c r="L173">
        <v>0.83255904422051097</v>
      </c>
      <c r="M173">
        <v>0.88182178632612895</v>
      </c>
      <c r="N173">
        <v>0</v>
      </c>
      <c r="O173">
        <v>0</v>
      </c>
      <c r="P173">
        <v>0.91694533593673999</v>
      </c>
      <c r="Q173">
        <v>0.97536488842007596</v>
      </c>
    </row>
    <row r="174" spans="1:17" x14ac:dyDescent="0.25">
      <c r="A174">
        <v>0.45405622543894802</v>
      </c>
      <c r="B174">
        <v>0.894853782795071</v>
      </c>
      <c r="C174">
        <v>0.93845336684845604</v>
      </c>
      <c r="D174">
        <v>0.86240845059885796</v>
      </c>
      <c r="E174">
        <v>0.91143928002334096</v>
      </c>
      <c r="F174">
        <v>0.79783199048409903</v>
      </c>
      <c r="G174">
        <v>0.62601461797996605</v>
      </c>
      <c r="H174">
        <v>0.83579085964794197</v>
      </c>
      <c r="I174">
        <v>0.91786550560705005</v>
      </c>
      <c r="J174">
        <v>0.47950565193647099</v>
      </c>
      <c r="K174">
        <v>0.76335929259151203</v>
      </c>
      <c r="L174">
        <v>0.806771850289143</v>
      </c>
      <c r="M174">
        <v>0.81721540199444898</v>
      </c>
      <c r="N174">
        <v>0</v>
      </c>
      <c r="O174">
        <v>0.68771835327034303</v>
      </c>
      <c r="P174">
        <v>0.88265218334567697</v>
      </c>
      <c r="Q174">
        <v>0.908850835259705</v>
      </c>
    </row>
    <row r="175" spans="1:17" x14ac:dyDescent="0.25">
      <c r="A175">
        <v>0.22702811271947401</v>
      </c>
      <c r="B175">
        <v>0.85196489889355198</v>
      </c>
      <c r="C175">
        <v>0.92015470820148004</v>
      </c>
      <c r="D175">
        <v>0.87544792812203098</v>
      </c>
      <c r="E175">
        <v>0.914484069095017</v>
      </c>
      <c r="F175">
        <v>0.93398717747304905</v>
      </c>
      <c r="G175">
        <v>0.967143209821128</v>
      </c>
      <c r="H175">
        <v>0.88204621795303395</v>
      </c>
      <c r="I175">
        <v>0.91060140194956296</v>
      </c>
      <c r="J175">
        <v>0.80012119307852902</v>
      </c>
      <c r="K175">
        <v>0.82925241825078</v>
      </c>
      <c r="L175">
        <v>0.83935184146149899</v>
      </c>
      <c r="M175">
        <v>0.85785248857269003</v>
      </c>
      <c r="N175">
        <v>7.2454010219120096E-2</v>
      </c>
      <c r="O175">
        <v>0.192307980040547</v>
      </c>
      <c r="P175">
        <v>0.92480044287841001</v>
      </c>
      <c r="Q175">
        <v>0.94195450022817195</v>
      </c>
    </row>
    <row r="176" spans="1:17" x14ac:dyDescent="0.25">
      <c r="A176">
        <v>0.15120072307117</v>
      </c>
      <c r="B176">
        <v>0.83550657958719499</v>
      </c>
      <c r="C176">
        <v>0.90848426360242696</v>
      </c>
      <c r="D176">
        <v>0.86207180315850096</v>
      </c>
      <c r="E176">
        <v>0.90811021089091903</v>
      </c>
      <c r="F176">
        <v>0.915157363975731</v>
      </c>
      <c r="G176">
        <v>0.95913100074062396</v>
      </c>
      <c r="H176">
        <v>0.85046868804751996</v>
      </c>
      <c r="I176">
        <v>0.881687127349986</v>
      </c>
      <c r="J176">
        <v>0.76537169617942602</v>
      </c>
      <c r="K176">
        <v>0.81705081880138597</v>
      </c>
      <c r="L176">
        <v>0.77782765147264599</v>
      </c>
      <c r="M176">
        <v>0.80464723088777701</v>
      </c>
      <c r="N176">
        <v>0.76270844087348799</v>
      </c>
      <c r="O176">
        <v>0.76649385431395001</v>
      </c>
      <c r="P176">
        <v>0.84120714291057896</v>
      </c>
      <c r="Q176">
        <v>0.93946330916952803</v>
      </c>
    </row>
    <row r="177" spans="1:17" x14ac:dyDescent="0.25">
      <c r="A177">
        <v>7.5600361535584804E-2</v>
      </c>
      <c r="B177">
        <v>0.85408203724068799</v>
      </c>
      <c r="C177">
        <v>0.98708770039874005</v>
      </c>
      <c r="D177">
        <v>0.85180031570048897</v>
      </c>
      <c r="E177">
        <v>0.882076142169955</v>
      </c>
      <c r="F177">
        <v>0.94265023827157701</v>
      </c>
      <c r="G177">
        <v>1.0234531050115601</v>
      </c>
      <c r="H177">
        <v>0.82754673788630295</v>
      </c>
      <c r="I177">
        <v>0.88448504163206698</v>
      </c>
      <c r="J177">
        <v>0.76431686753297301</v>
      </c>
      <c r="K177">
        <v>0.82319276432434896</v>
      </c>
      <c r="L177">
        <v>0.78497953931668096</v>
      </c>
      <c r="M177">
        <v>0.84238166842471396</v>
      </c>
      <c r="N177">
        <v>0.76137681322051898</v>
      </c>
      <c r="O177">
        <v>0.78039365307359099</v>
      </c>
      <c r="P177">
        <v>0.86646318199160599</v>
      </c>
      <c r="Q177">
        <v>0.91709495702134303</v>
      </c>
    </row>
    <row r="178" spans="1:17" x14ac:dyDescent="0.25">
      <c r="A178">
        <v>5.0349840782699502E-2</v>
      </c>
      <c r="B178">
        <v>0.82588594384720704</v>
      </c>
      <c r="C178">
        <v>0.88282424759297096</v>
      </c>
      <c r="D178">
        <v>0.86192218207389804</v>
      </c>
      <c r="E178">
        <v>0.92525678718644999</v>
      </c>
      <c r="F178">
        <v>0.91216494228366696</v>
      </c>
      <c r="G178">
        <v>0.954425417629852</v>
      </c>
      <c r="H178">
        <v>0.82943196355230397</v>
      </c>
      <c r="I178">
        <v>0.86716640108924103</v>
      </c>
      <c r="J178">
        <v>0.75367132736345199</v>
      </c>
      <c r="K178">
        <v>0.79923094762513902</v>
      </c>
      <c r="L178">
        <v>0.73232787964479995</v>
      </c>
      <c r="M178">
        <v>0.80583671851037197</v>
      </c>
      <c r="N178">
        <v>0.75691062384511199</v>
      </c>
      <c r="O178">
        <v>0.78125397431006005</v>
      </c>
      <c r="P178">
        <v>0.84880789400842305</v>
      </c>
      <c r="Q178">
        <v>0.95898137965602104</v>
      </c>
    </row>
    <row r="179" spans="1:17" x14ac:dyDescent="0.25">
      <c r="A179">
        <v>2.51749203913498E-2</v>
      </c>
      <c r="B179">
        <v>0.87181961682040199</v>
      </c>
      <c r="C179">
        <v>0.94011416088755195</v>
      </c>
      <c r="D179">
        <v>0.89435255216164999</v>
      </c>
      <c r="E179">
        <v>0.88363220144982801</v>
      </c>
      <c r="F179">
        <v>0.91953378070037595</v>
      </c>
      <c r="G179">
        <v>0.98411772186936597</v>
      </c>
      <c r="H179">
        <v>0.85425410148798198</v>
      </c>
      <c r="I179">
        <v>0.83401036874116297</v>
      </c>
      <c r="J179">
        <v>0.75933448541568505</v>
      </c>
      <c r="K179">
        <v>0.82992571313149399</v>
      </c>
      <c r="L179">
        <v>0.73653223212215102</v>
      </c>
      <c r="M179">
        <v>0.80116854067075105</v>
      </c>
      <c r="N179">
        <v>0.74819519566697301</v>
      </c>
      <c r="O179">
        <v>0.76591781313822704</v>
      </c>
      <c r="P179">
        <v>0.88043779129354904</v>
      </c>
      <c r="Q179">
        <v>0.921740691698274</v>
      </c>
    </row>
    <row r="180" spans="1:17" x14ac:dyDescent="0.25">
      <c r="A180">
        <v>1.6766496980638899E-2</v>
      </c>
      <c r="B180">
        <v>0.81233027358215304</v>
      </c>
      <c r="C180">
        <v>0.866680132564281</v>
      </c>
      <c r="D180">
        <v>0.85811432547074495</v>
      </c>
      <c r="E180">
        <v>0.926812846466324</v>
      </c>
      <c r="F180">
        <v>0.90885831631393499</v>
      </c>
      <c r="G180">
        <v>0.988733532329376</v>
      </c>
      <c r="H180">
        <v>0.84534416589985895</v>
      </c>
      <c r="I180">
        <v>0.83056160274105795</v>
      </c>
      <c r="J180">
        <v>0.74877871789692596</v>
      </c>
      <c r="K180">
        <v>0.79566248475735202</v>
      </c>
      <c r="L180">
        <v>0.78742584404994398</v>
      </c>
      <c r="M180">
        <v>0.78687224603691197</v>
      </c>
      <c r="N180">
        <v>0.75156167007054597</v>
      </c>
      <c r="O180">
        <v>0.76528192352866398</v>
      </c>
      <c r="P180">
        <v>0.85673781149239503</v>
      </c>
      <c r="Q180">
        <v>0.87795408128913499</v>
      </c>
    </row>
    <row r="181" spans="1:17" x14ac:dyDescent="0.25">
      <c r="A181">
        <v>8.3832484903194702E-3</v>
      </c>
      <c r="B181">
        <v>0.85168061883280599</v>
      </c>
      <c r="C181">
        <v>0.94009919877909198</v>
      </c>
      <c r="D181">
        <v>0.850558460698282</v>
      </c>
      <c r="E181">
        <v>0.87724338113726996</v>
      </c>
      <c r="F181">
        <v>0.924807923932641</v>
      </c>
      <c r="G181">
        <v>0.97866403333557805</v>
      </c>
      <c r="H181">
        <v>0.891001039866538</v>
      </c>
      <c r="I181">
        <v>0.84159615773054697</v>
      </c>
      <c r="J181">
        <v>0.76131696478667799</v>
      </c>
      <c r="K181">
        <v>0.82659664399907196</v>
      </c>
      <c r="L181">
        <v>0.78109687217122603</v>
      </c>
      <c r="M181">
        <v>0.76326951994074999</v>
      </c>
      <c r="N181">
        <v>0.76121971108168596</v>
      </c>
      <c r="O181">
        <v>0.78105198584584501</v>
      </c>
      <c r="P181">
        <v>0.84726679683701001</v>
      </c>
      <c r="Q181">
        <v>0.86425627099370805</v>
      </c>
    </row>
    <row r="182" spans="1:17" x14ac:dyDescent="0.25">
      <c r="A182">
        <v>0</v>
      </c>
      <c r="B182">
        <v>0.82645450396869902</v>
      </c>
      <c r="C182">
        <v>0.93681501597205097</v>
      </c>
      <c r="D182">
        <v>0.86855787717605204</v>
      </c>
      <c r="E182">
        <v>0.87535815547126905</v>
      </c>
      <c r="F182">
        <v>0.92887013637961902</v>
      </c>
      <c r="G182">
        <v>0.987783438442145</v>
      </c>
      <c r="H182">
        <v>0.893791473094388</v>
      </c>
      <c r="I182">
        <v>0.90676362112948905</v>
      </c>
      <c r="J182">
        <v>0.77583769104742195</v>
      </c>
      <c r="K182">
        <v>0.80428065923049896</v>
      </c>
      <c r="L182">
        <v>0.83291813482355903</v>
      </c>
      <c r="M182">
        <v>0.80651749444531695</v>
      </c>
      <c r="N182">
        <v>0.75261649871699898</v>
      </c>
      <c r="O182">
        <v>0.776817709151574</v>
      </c>
      <c r="P182">
        <v>0.89164441053033205</v>
      </c>
      <c r="Q182">
        <v>0.92903471957268202</v>
      </c>
    </row>
    <row r="183" spans="1:17" x14ac:dyDescent="0.25">
      <c r="A183">
        <v>0</v>
      </c>
      <c r="B183">
        <v>0.84672067987820798</v>
      </c>
      <c r="C183">
        <v>0.95521840937824998</v>
      </c>
      <c r="D183">
        <v>0.87760247174031802</v>
      </c>
      <c r="E183">
        <v>0.89141997890342695</v>
      </c>
      <c r="F183">
        <v>0.95650515070583797</v>
      </c>
      <c r="G183">
        <v>1.01517157797877</v>
      </c>
      <c r="H183">
        <v>0.93346350367693798</v>
      </c>
      <c r="I183">
        <v>0.83724966522282296</v>
      </c>
      <c r="J183">
        <v>0.768117243081895</v>
      </c>
      <c r="K183">
        <v>0.83222987783438396</v>
      </c>
      <c r="L183">
        <v>0.87924082261672298</v>
      </c>
      <c r="M183">
        <v>0.82095592910952997</v>
      </c>
      <c r="N183">
        <v>0.772299152396556</v>
      </c>
      <c r="O183">
        <v>0.73962190751920698</v>
      </c>
      <c r="P183">
        <v>0.93896955959033701</v>
      </c>
      <c r="Q183">
        <v>0.897666659185611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U24"/>
  <sheetViews>
    <sheetView workbookViewId="0">
      <selection activeCell="E15" sqref="E15"/>
    </sheetView>
  </sheetViews>
  <sheetFormatPr defaultRowHeight="15" x14ac:dyDescent="0.25"/>
  <cols>
    <col min="1" max="1" width="23.42578125" bestFit="1" customWidth="1"/>
  </cols>
  <sheetData>
    <row r="1" spans="1:593" x14ac:dyDescent="0.25">
      <c r="A1" s="14" t="s">
        <v>115</v>
      </c>
    </row>
    <row r="3" spans="1:593" x14ac:dyDescent="0.25">
      <c r="A3" s="18" t="s">
        <v>112</v>
      </c>
      <c r="B3">
        <v>0.30039196807947</v>
      </c>
      <c r="C3">
        <v>0.33831129979664998</v>
      </c>
      <c r="D3">
        <v>0.38106222241482801</v>
      </c>
      <c r="E3">
        <v>0.42557997607147102</v>
      </c>
      <c r="F3">
        <v>0.473514270798644</v>
      </c>
      <c r="G3">
        <v>0.51225170156251199</v>
      </c>
      <c r="H3">
        <v>0.55605319423153499</v>
      </c>
      <c r="I3">
        <v>0.59525972139026395</v>
      </c>
      <c r="J3">
        <v>0.62166604714638696</v>
      </c>
      <c r="K3">
        <v>0.65319927144326795</v>
      </c>
      <c r="L3">
        <v>0.67534723844662503</v>
      </c>
      <c r="M3">
        <v>0.69707257922435795</v>
      </c>
      <c r="N3">
        <v>0.71037845292777302</v>
      </c>
      <c r="O3">
        <v>0.72631351395953903</v>
      </c>
      <c r="P3">
        <v>0.73825772250534005</v>
      </c>
      <c r="Q3">
        <v>0.75034216319587999</v>
      </c>
      <c r="R3">
        <v>0.75674022391323803</v>
      </c>
      <c r="S3">
        <v>0.76648907219701801</v>
      </c>
      <c r="T3">
        <v>0.77030174058522904</v>
      </c>
      <c r="U3">
        <v>0.77757693762379498</v>
      </c>
      <c r="V3">
        <v>0.78275670109761797</v>
      </c>
      <c r="W3">
        <v>0.79641317296062997</v>
      </c>
      <c r="X3">
        <v>0.80002127438776505</v>
      </c>
      <c r="Y3">
        <v>0.80224522229097806</v>
      </c>
      <c r="Z3">
        <v>0.80682186034185099</v>
      </c>
      <c r="AA3">
        <v>0.810774965792877</v>
      </c>
      <c r="AB3">
        <v>0.813528393870247</v>
      </c>
      <c r="AC3">
        <v>0.81907810328604702</v>
      </c>
      <c r="AD3">
        <v>0.82167410838423605</v>
      </c>
      <c r="AE3">
        <v>0.82747093919054304</v>
      </c>
      <c r="AF3">
        <v>0.82557119157836201</v>
      </c>
      <c r="AG3">
        <v>0.82982490327654301</v>
      </c>
      <c r="AH3">
        <v>0.83218146031364604</v>
      </c>
      <c r="AI3">
        <v>0.83794545964665201</v>
      </c>
      <c r="AJ3">
        <v>0.83671626766508</v>
      </c>
      <c r="AK3">
        <v>0.84220510123840897</v>
      </c>
      <c r="AL3">
        <v>0.84544441191870301</v>
      </c>
      <c r="AM3">
        <v>0.84549372346815799</v>
      </c>
      <c r="AN3">
        <v>0.84659035119342696</v>
      </c>
      <c r="AO3">
        <v>0.84996168783835002</v>
      </c>
      <c r="AP3">
        <v>0.85325864891464098</v>
      </c>
      <c r="AQ3">
        <v>0.85494160899432403</v>
      </c>
      <c r="AR3">
        <v>0.85466410005289595</v>
      </c>
      <c r="AS3">
        <v>0.86031232894240395</v>
      </c>
      <c r="AT3">
        <v>0.85775838704424801</v>
      </c>
      <c r="AU3">
        <v>0.86219885251584005</v>
      </c>
      <c r="AV3">
        <v>0.86143059150771095</v>
      </c>
      <c r="AW3">
        <v>0.87016023656152097</v>
      </c>
      <c r="AX3">
        <v>0.86547510699347796</v>
      </c>
      <c r="AY3">
        <v>0.86858559585621498</v>
      </c>
      <c r="AZ3">
        <v>0.87100573039371099</v>
      </c>
      <c r="BA3">
        <v>0.87397809353191003</v>
      </c>
      <c r="BB3">
        <v>0.87382874626309404</v>
      </c>
      <c r="BC3">
        <v>0.87636764983297299</v>
      </c>
      <c r="BD3">
        <v>0.878267030364285</v>
      </c>
      <c r="BE3">
        <v>0.88317896754835201</v>
      </c>
      <c r="BF3">
        <v>0.88198075690202304</v>
      </c>
      <c r="BG3">
        <v>0.87835137883481595</v>
      </c>
      <c r="BH3">
        <v>0.87567069591183</v>
      </c>
      <c r="BI3">
        <v>0.88208862923666997</v>
      </c>
      <c r="BJ3">
        <v>0.88542561251021701</v>
      </c>
      <c r="BK3">
        <v>0.88637410272892103</v>
      </c>
      <c r="BL3">
        <v>0.89032218002222197</v>
      </c>
      <c r="BM3">
        <v>0.89181076972069395</v>
      </c>
      <c r="BN3">
        <v>0.893427378879175</v>
      </c>
      <c r="BO3">
        <v>0.89382754886412497</v>
      </c>
      <c r="BP3">
        <v>0.888573114524291</v>
      </c>
      <c r="BQ3">
        <v>0.89417012411766805</v>
      </c>
      <c r="BR3">
        <v>0.89403507776616598</v>
      </c>
      <c r="BS3">
        <v>0.89583757214839399</v>
      </c>
      <c r="BT3">
        <v>0.89637863251817995</v>
      </c>
      <c r="BU3">
        <v>0.89905427809129201</v>
      </c>
      <c r="BV3">
        <v>0.89644817219742401</v>
      </c>
      <c r="BW3">
        <v>0.90090862266962102</v>
      </c>
      <c r="BX3">
        <v>0.89820228193368101</v>
      </c>
      <c r="BY3">
        <v>0.90078616677207901</v>
      </c>
      <c r="BZ3">
        <v>0.90049858104234703</v>
      </c>
      <c r="CA3">
        <v>0.90551164497558201</v>
      </c>
      <c r="CB3">
        <v>0.902006452316791</v>
      </c>
      <c r="CC3">
        <v>0.90245881369912395</v>
      </c>
      <c r="CD3">
        <v>0.90353095837293196</v>
      </c>
      <c r="CE3">
        <v>0.90617361761940995</v>
      </c>
      <c r="CF3">
        <v>0.90736532778285195</v>
      </c>
      <c r="CG3">
        <v>0.90645710253442302</v>
      </c>
      <c r="CH3">
        <v>0.90410287820047897</v>
      </c>
      <c r="CI3">
        <v>0.91387724376116797</v>
      </c>
      <c r="CJ3">
        <v>0.90401905473329802</v>
      </c>
      <c r="CK3">
        <v>0.91218350206267695</v>
      </c>
      <c r="CL3">
        <v>0.912335313722616</v>
      </c>
      <c r="CM3">
        <v>0.91542813857380201</v>
      </c>
      <c r="CN3">
        <v>0.91281650954642402</v>
      </c>
      <c r="CO3">
        <v>0.91453871335248804</v>
      </c>
      <c r="CP3">
        <v>0.91261442333518805</v>
      </c>
      <c r="CQ3">
        <v>0.91504524388368302</v>
      </c>
      <c r="CR3">
        <v>0.91776044507417298</v>
      </c>
      <c r="CS3">
        <v>0.92219069962966005</v>
      </c>
      <c r="CT3">
        <v>0.91845086575817803</v>
      </c>
      <c r="CU3">
        <v>0.92173348948257705</v>
      </c>
      <c r="CV3">
        <v>0.91711058688429103</v>
      </c>
      <c r="CW3">
        <v>0.91935950932784705</v>
      </c>
      <c r="CX3">
        <v>0.92236262853697004</v>
      </c>
      <c r="CY3">
        <v>0.92702322244481605</v>
      </c>
      <c r="CZ3">
        <v>0.92605422411938998</v>
      </c>
      <c r="DA3">
        <v>0.93072365651275901</v>
      </c>
      <c r="DB3">
        <v>0.92447322685158995</v>
      </c>
      <c r="DC3">
        <v>0.92818621834109205</v>
      </c>
      <c r="DD3">
        <v>0.93102330868782102</v>
      </c>
      <c r="DE3">
        <v>0.93276965747656004</v>
      </c>
      <c r="DF3">
        <v>0.93139548963858099</v>
      </c>
      <c r="DG3">
        <v>0.93445760827169499</v>
      </c>
      <c r="DH3">
        <v>0.93378812262361799</v>
      </c>
      <c r="DI3">
        <v>0.94024115281401899</v>
      </c>
      <c r="DJ3">
        <v>0.93076730739746905</v>
      </c>
      <c r="DK3">
        <v>0.93629693526906399</v>
      </c>
      <c r="DL3">
        <v>0.93291231832800403</v>
      </c>
      <c r="DM3">
        <v>0.93870363508968002</v>
      </c>
      <c r="DN3">
        <v>0.93711486677453004</v>
      </c>
      <c r="DO3">
        <v>0.93844741823413402</v>
      </c>
      <c r="DP3">
        <v>0.93860132130196205</v>
      </c>
      <c r="DQ3">
        <v>0.94208979083940703</v>
      </c>
      <c r="DR3">
        <v>0.93993664946272903</v>
      </c>
      <c r="DS3">
        <v>0.94214476627430599</v>
      </c>
      <c r="DT3">
        <v>0.94177867053835695</v>
      </c>
      <c r="DU3">
        <v>0.94512315639224798</v>
      </c>
      <c r="DV3">
        <v>0.94163442608677805</v>
      </c>
      <c r="DW3">
        <v>0.94266246977776902</v>
      </c>
      <c r="DX3">
        <v>0.94467332970610696</v>
      </c>
      <c r="DY3">
        <v>0.946885805063161</v>
      </c>
      <c r="DZ3">
        <v>0.94019516491939004</v>
      </c>
      <c r="EA3">
        <v>0.94307368725416596</v>
      </c>
      <c r="EB3">
        <v>0.94251635929486099</v>
      </c>
      <c r="EC3">
        <v>0.94518117682069702</v>
      </c>
      <c r="ED3">
        <v>0.94559239429709396</v>
      </c>
      <c r="EE3">
        <v>0.94909828042021505</v>
      </c>
      <c r="EF3">
        <v>0.94518785885890999</v>
      </c>
      <c r="EG3">
        <v>0.94410734763802395</v>
      </c>
      <c r="EH3">
        <v>0.945952209588941</v>
      </c>
      <c r="EI3">
        <v>0.94328891548855198</v>
      </c>
      <c r="EJ3">
        <v>0.94505316721536403</v>
      </c>
      <c r="EK3">
        <v>0.94632763651707297</v>
      </c>
      <c r="EL3">
        <v>0.94545207283088895</v>
      </c>
      <c r="EM3">
        <v>0.94949125828167502</v>
      </c>
      <c r="EN3">
        <v>0.94613688712690502</v>
      </c>
      <c r="EO3">
        <v>0.94934726691221405</v>
      </c>
      <c r="EP3">
        <v>0.94871717263057398</v>
      </c>
      <c r="EQ3">
        <v>0.94981217850401201</v>
      </c>
      <c r="ER3">
        <v>0.94738430685795505</v>
      </c>
      <c r="ES3">
        <v>0.95473575430377899</v>
      </c>
      <c r="ET3">
        <v>0.94629951314375904</v>
      </c>
      <c r="EU3">
        <v>0.953132803872621</v>
      </c>
      <c r="EV3">
        <v>0.95235718269625402</v>
      </c>
      <c r="EW3">
        <v>0.95221575074940301</v>
      </c>
      <c r="EX3">
        <v>0.94857241425921701</v>
      </c>
      <c r="EY3">
        <v>0.952695767936103</v>
      </c>
      <c r="EZ3">
        <v>0.952695767936103</v>
      </c>
      <c r="FA3">
        <v>0.95685897018171595</v>
      </c>
      <c r="FB3">
        <v>0.95212584854527804</v>
      </c>
      <c r="FC3">
        <v>0.95860220525920303</v>
      </c>
      <c r="FD3">
        <v>0.950559449467822</v>
      </c>
      <c r="FE3">
        <v>0.95936921448520496</v>
      </c>
      <c r="FF3">
        <v>0.95353977691996405</v>
      </c>
      <c r="FG3">
        <v>0.95897437912684302</v>
      </c>
      <c r="FH3">
        <v>0.95535496073498505</v>
      </c>
      <c r="FI3">
        <v>0.95975386590139999</v>
      </c>
      <c r="FJ3">
        <v>0.95692925468202295</v>
      </c>
      <c r="FK3">
        <v>0.95819489235228605</v>
      </c>
      <c r="FL3">
        <v>0.95570053467370397</v>
      </c>
      <c r="FM3">
        <v>0.95918224226672499</v>
      </c>
      <c r="FN3">
        <v>0.95602989175219999</v>
      </c>
      <c r="FO3">
        <v>0.959244542220418</v>
      </c>
      <c r="FP3">
        <v>0.956064295168497</v>
      </c>
      <c r="FQ3">
        <v>0.95906752532231099</v>
      </c>
      <c r="FR3">
        <v>0.95514559195995896</v>
      </c>
      <c r="FS3">
        <v>0.961907884488861</v>
      </c>
      <c r="FT3">
        <v>0.96099410008854902</v>
      </c>
      <c r="FU3">
        <v>0.96115030885337904</v>
      </c>
      <c r="FV3">
        <v>0.96010891708784496</v>
      </c>
      <c r="FW3">
        <v>0.96270886327130301</v>
      </c>
      <c r="FX3">
        <v>0.96027352375110497</v>
      </c>
      <c r="FY3">
        <v>0.96019130253921703</v>
      </c>
      <c r="FZ3">
        <v>0.95851483918204505</v>
      </c>
      <c r="GA3">
        <v>0.95639401519606404</v>
      </c>
      <c r="GB3">
        <v>0.95950515044840901</v>
      </c>
      <c r="GC3">
        <v>0.95788937943486796</v>
      </c>
      <c r="GD3">
        <v>0.95847472058957195</v>
      </c>
      <c r="GE3">
        <v>0.96151479597131595</v>
      </c>
      <c r="GF3">
        <v>0.95514559195995896</v>
      </c>
      <c r="GG3">
        <v>0.957211798042093</v>
      </c>
      <c r="GH3">
        <v>0.95775235159549599</v>
      </c>
      <c r="GI3">
        <v>0.96130651761820896</v>
      </c>
      <c r="GJ3">
        <v>0.95432919278913197</v>
      </c>
      <c r="GK3">
        <v>0.95960939373960497</v>
      </c>
      <c r="GL3">
        <v>0.95620494524136401</v>
      </c>
      <c r="GM3">
        <v>0.96252430009092305</v>
      </c>
      <c r="GN3">
        <v>0.95576974692517302</v>
      </c>
      <c r="GO3">
        <v>0.95743930875281402</v>
      </c>
      <c r="GP3">
        <v>0.95576974692517302</v>
      </c>
      <c r="GQ3">
        <v>0.95915038167806899</v>
      </c>
      <c r="GR3">
        <v>0.95899354634612299</v>
      </c>
      <c r="GS3">
        <v>0.95862759723825097</v>
      </c>
      <c r="GT3">
        <v>0.95773886369056105</v>
      </c>
      <c r="GU3">
        <v>0.95630939738763698</v>
      </c>
      <c r="GV3">
        <v>0.95516042377862598</v>
      </c>
      <c r="GW3">
        <v>0.96406455541235403</v>
      </c>
      <c r="GX3">
        <v>0.95714501455782697</v>
      </c>
      <c r="GY3">
        <v>0.95888898945816003</v>
      </c>
      <c r="GZ3">
        <v>0.95728728661009299</v>
      </c>
      <c r="HA3">
        <v>0.96024822900168605</v>
      </c>
      <c r="HB3">
        <v>0.95491582771554595</v>
      </c>
      <c r="HC3">
        <v>0.96341000424589696</v>
      </c>
      <c r="HD3">
        <v>0.96050164714997799</v>
      </c>
      <c r="HE3">
        <v>0.95903490911075295</v>
      </c>
      <c r="HF3">
        <v>0.96181123468500096</v>
      </c>
      <c r="HG3">
        <v>0.96029211314437501</v>
      </c>
      <c r="HH3">
        <v>0.959139676113555</v>
      </c>
      <c r="HI3">
        <v>0.963852935807193</v>
      </c>
      <c r="HJ3">
        <v>0.96089091949829097</v>
      </c>
      <c r="HK3">
        <v>0.97000527721339602</v>
      </c>
      <c r="HL3">
        <v>0.96369389064439503</v>
      </c>
      <c r="HM3">
        <v>0.96823955330884903</v>
      </c>
      <c r="HN3">
        <v>0.96361586772577101</v>
      </c>
      <c r="HO3">
        <v>0.96245994633000198</v>
      </c>
      <c r="HP3">
        <v>0.96684958392889497</v>
      </c>
      <c r="HQ3">
        <v>0.96511523905253305</v>
      </c>
      <c r="HR3">
        <v>0.96587799121086404</v>
      </c>
      <c r="HS3">
        <v>0.96601115983456898</v>
      </c>
      <c r="HT3">
        <v>0.96301015709941995</v>
      </c>
      <c r="HU3">
        <v>0.96293282326463503</v>
      </c>
      <c r="HV3">
        <v>0.96224977880349805</v>
      </c>
      <c r="HW3">
        <v>0.96500876284627002</v>
      </c>
      <c r="HX3">
        <v>0.96059079224796895</v>
      </c>
      <c r="HY3">
        <v>0.961642690009469</v>
      </c>
      <c r="HZ3">
        <v>0.95585725232121799</v>
      </c>
      <c r="IA3">
        <v>0.95956023102097698</v>
      </c>
      <c r="IB3">
        <v>0.96105724492213496</v>
      </c>
      <c r="IC3">
        <v>0.96198203909376701</v>
      </c>
      <c r="ID3">
        <v>0.96024465504154799</v>
      </c>
      <c r="IE3">
        <v>0.95969667915069401</v>
      </c>
      <c r="IF3">
        <v>0.96089189167831002</v>
      </c>
      <c r="IG3">
        <v>0.96242332332182301</v>
      </c>
      <c r="IH3">
        <v>0.95852758624344603</v>
      </c>
      <c r="II3">
        <v>0.95873839113333703</v>
      </c>
      <c r="IJ3">
        <v>0.95802039710103404</v>
      </c>
      <c r="IK3">
        <v>0.95941326802250504</v>
      </c>
      <c r="IL3">
        <v>0.95603355680923596</v>
      </c>
      <c r="IM3">
        <v>0.96104335822824905</v>
      </c>
      <c r="IN3">
        <v>0.95689384834679203</v>
      </c>
      <c r="IO3">
        <v>0.95819868430523703</v>
      </c>
      <c r="IP3">
        <v>0.95837733306036399</v>
      </c>
      <c r="IQ3">
        <v>0.95994134789957797</v>
      </c>
      <c r="IR3">
        <v>0.958093068329822</v>
      </c>
      <c r="IS3">
        <v>0.96078627570289599</v>
      </c>
      <c r="IT3">
        <v>0.96035546080501399</v>
      </c>
      <c r="IU3">
        <v>0.95973011594874902</v>
      </c>
      <c r="IV3">
        <v>0.95444931717801595</v>
      </c>
      <c r="IW3">
        <v>0.95850342928092103</v>
      </c>
      <c r="IX3">
        <v>0.95682567662484597</v>
      </c>
      <c r="IY3">
        <v>0.95705579474267399</v>
      </c>
      <c r="IZ3">
        <v>0.95770970148487999</v>
      </c>
      <c r="JA3">
        <v>0.95932884064910096</v>
      </c>
      <c r="JB3">
        <v>0.95774299466787305</v>
      </c>
      <c r="JC3">
        <v>0.96157251009227496</v>
      </c>
      <c r="JD3">
        <v>0.95587539637880703</v>
      </c>
      <c r="JE3">
        <v>0.96315728535906497</v>
      </c>
      <c r="JF3">
        <v>0.96156066726412204</v>
      </c>
      <c r="JG3">
        <v>0.963447863519589</v>
      </c>
      <c r="JH3">
        <v>0.95965777915961203</v>
      </c>
      <c r="JI3">
        <v>0.96034707583526202</v>
      </c>
      <c r="JJ3">
        <v>0.96002893890803898</v>
      </c>
      <c r="JK3">
        <v>0.96291709548982296</v>
      </c>
      <c r="JL3">
        <v>0.96108248921112505</v>
      </c>
      <c r="JM3">
        <v>0.96174940582433899</v>
      </c>
      <c r="JN3">
        <v>0.95707864716239999</v>
      </c>
      <c r="JO3">
        <v>0.96342024858133402</v>
      </c>
      <c r="JP3">
        <v>0.95918057376877697</v>
      </c>
      <c r="JQ3">
        <v>0.96297017229280002</v>
      </c>
      <c r="JR3">
        <v>0.96031633214397105</v>
      </c>
      <c r="JS3">
        <v>0.96238632746005703</v>
      </c>
      <c r="JT3">
        <v>0.95681326314751702</v>
      </c>
      <c r="JU3">
        <v>0.96355401712554201</v>
      </c>
      <c r="JV3">
        <v>0.957980952813002</v>
      </c>
      <c r="JW3">
        <v>0.96243940426303398</v>
      </c>
      <c r="JX3">
        <v>0.958650345556739</v>
      </c>
      <c r="JY3">
        <v>0.95637036424497501</v>
      </c>
      <c r="JZ3">
        <v>0.95654787913263395</v>
      </c>
      <c r="KA3">
        <v>0.95997591608683497</v>
      </c>
      <c r="KB3">
        <v>0.95601711110286902</v>
      </c>
      <c r="KC3">
        <v>0.95670710954156402</v>
      </c>
      <c r="KD3">
        <v>0.95766249199514197</v>
      </c>
      <c r="KE3">
        <v>0.96050614429887304</v>
      </c>
      <c r="KF3">
        <v>0.95068443936466795</v>
      </c>
      <c r="KG3">
        <v>0.95732477502664404</v>
      </c>
      <c r="KH3">
        <v>0.95101505930338803</v>
      </c>
      <c r="KI3">
        <v>0.95762898105058902</v>
      </c>
      <c r="KJ3">
        <v>0.95135987911655995</v>
      </c>
      <c r="KK3">
        <v>0.95508086214194898</v>
      </c>
      <c r="KL3">
        <v>0.95027273980653504</v>
      </c>
      <c r="KM3">
        <v>0.95110819095765897</v>
      </c>
      <c r="KN3">
        <v>0.95354476261735699</v>
      </c>
      <c r="KO3">
        <v>0.95612224589280004</v>
      </c>
      <c r="KP3">
        <v>0.94860828942362097</v>
      </c>
      <c r="KQ3">
        <v>0.95232647678750804</v>
      </c>
      <c r="KR3">
        <v>0.946879279249489</v>
      </c>
      <c r="KS3">
        <v>0.95120113355735203</v>
      </c>
      <c r="KT3">
        <v>0.94930724668744804</v>
      </c>
      <c r="KU3">
        <v>0.95633557192072804</v>
      </c>
      <c r="KV3">
        <v>0.946976612925998</v>
      </c>
      <c r="KW3">
        <v>0.95412742105771897</v>
      </c>
      <c r="KX3">
        <v>0.94795393469001499</v>
      </c>
      <c r="KY3">
        <v>0.95176964147191501</v>
      </c>
      <c r="KZ3">
        <v>0.94622710603550098</v>
      </c>
      <c r="LA3">
        <v>0.95194194616698902</v>
      </c>
      <c r="LB3">
        <v>0.94849222644404396</v>
      </c>
      <c r="LC3">
        <v>0.94702083383154101</v>
      </c>
      <c r="LD3">
        <v>0.94994287407693401</v>
      </c>
      <c r="LE3">
        <v>0.95511480545226701</v>
      </c>
      <c r="LF3">
        <v>0.94962506038219097</v>
      </c>
      <c r="LG3">
        <v>0.95202249290626095</v>
      </c>
      <c r="LH3">
        <v>0.95430247421802505</v>
      </c>
      <c r="LI3">
        <v>0.95548634307310298</v>
      </c>
      <c r="LJ3">
        <v>0.95166481325879004</v>
      </c>
      <c r="LK3">
        <v>0.95495557504333695</v>
      </c>
      <c r="LL3">
        <v>0.95300659320494896</v>
      </c>
      <c r="LM3">
        <v>0.953310194151063</v>
      </c>
      <c r="LN3">
        <v>0.95419642857561804</v>
      </c>
      <c r="LO3">
        <v>0.95419155552842505</v>
      </c>
      <c r="LP3">
        <v>0.95206163204188898</v>
      </c>
      <c r="LQ3">
        <v>0.95573392333978002</v>
      </c>
      <c r="LR3">
        <v>0.94709137053430503</v>
      </c>
      <c r="LS3">
        <v>0.95252841515195197</v>
      </c>
      <c r="LT3">
        <v>0.95116000500265896</v>
      </c>
      <c r="LU3">
        <v>0.95912685215044402</v>
      </c>
      <c r="LV3">
        <v>0.95036222854851005</v>
      </c>
      <c r="LW3">
        <v>0.95076250760818803</v>
      </c>
      <c r="LX3">
        <v>0.94794943705043</v>
      </c>
      <c r="LY3">
        <v>0.95330260104732201</v>
      </c>
      <c r="LZ3">
        <v>0.94653290156859504</v>
      </c>
      <c r="MA3">
        <v>0.95580480389096201</v>
      </c>
      <c r="MB3">
        <v>0.94820484977958497</v>
      </c>
      <c r="MC3">
        <v>0.95415443160431501</v>
      </c>
      <c r="MD3">
        <v>0.95174504106903501</v>
      </c>
      <c r="ME3">
        <v>0.95068133913016994</v>
      </c>
      <c r="MF3">
        <v>0.94987187041307797</v>
      </c>
      <c r="MG3">
        <v>0.95280874300789997</v>
      </c>
      <c r="MH3">
        <v>0.94732158746376005</v>
      </c>
      <c r="MI3">
        <v>0.94988356267602103</v>
      </c>
      <c r="MJ3">
        <v>0.94819161770536298</v>
      </c>
      <c r="MK3">
        <v>0.95025585835462401</v>
      </c>
      <c r="ML3">
        <v>0.94918116878097103</v>
      </c>
      <c r="MM3">
        <v>0.94923429967574902</v>
      </c>
      <c r="MN3">
        <v>0.95308964340807401</v>
      </c>
      <c r="MO3">
        <v>0.95137274539043204</v>
      </c>
      <c r="MP3">
        <v>0.94702035068949797</v>
      </c>
      <c r="MQ3">
        <v>0.95783421763919996</v>
      </c>
      <c r="MR3">
        <v>0.94769350372720196</v>
      </c>
      <c r="MS3">
        <v>0.94877725121329604</v>
      </c>
      <c r="MT3">
        <v>0.94744626596799497</v>
      </c>
      <c r="MU3">
        <v>0.95080034878615505</v>
      </c>
      <c r="MV3">
        <v>0.94941612413104104</v>
      </c>
      <c r="MW3">
        <v>0.95511274098093202</v>
      </c>
      <c r="MX3">
        <v>0.94787218124649097</v>
      </c>
      <c r="MY3">
        <v>0.95354647213363697</v>
      </c>
      <c r="MZ3">
        <v>0.94526345016570001</v>
      </c>
      <c r="NA3">
        <v>0.95066566020666099</v>
      </c>
      <c r="NB3">
        <v>0.94980043124885405</v>
      </c>
      <c r="NC3">
        <v>0.94568936544419602</v>
      </c>
      <c r="ND3">
        <v>0.94644291972428096</v>
      </c>
      <c r="NE3">
        <v>0.94914992708198098</v>
      </c>
      <c r="NF3">
        <v>0.94873455457438605</v>
      </c>
      <c r="NG3">
        <v>0.94987716824946999</v>
      </c>
      <c r="NH3">
        <v>0.94797866006611498</v>
      </c>
      <c r="NI3">
        <v>0.94922525424317294</v>
      </c>
      <c r="NJ3">
        <v>0.94831833196986604</v>
      </c>
      <c r="NK3">
        <v>0.94677122926834201</v>
      </c>
      <c r="NL3">
        <v>0.94652108605753604</v>
      </c>
      <c r="NM3">
        <v>0.94994238366574102</v>
      </c>
      <c r="NN3">
        <v>0.94550538833010001</v>
      </c>
      <c r="NO3">
        <v>0.94898014371343298</v>
      </c>
      <c r="NP3">
        <v>0.94133268568331696</v>
      </c>
      <c r="NQ3">
        <v>0.94887322816317698</v>
      </c>
      <c r="NR3">
        <v>0.94443006061354795</v>
      </c>
      <c r="NS3">
        <v>0.94947260649585596</v>
      </c>
      <c r="NT3">
        <v>0.94571173299847</v>
      </c>
      <c r="NU3">
        <v>0.95127882804394603</v>
      </c>
      <c r="NV3">
        <v>0.94593305053112597</v>
      </c>
      <c r="NW3">
        <v>0.94844556596215102</v>
      </c>
      <c r="NX3">
        <v>0.94690399945750103</v>
      </c>
      <c r="NY3">
        <v>0.95039462233686101</v>
      </c>
      <c r="NZ3">
        <v>0.94416894395189499</v>
      </c>
      <c r="OA3">
        <v>0.94674346151760302</v>
      </c>
      <c r="OB3">
        <v>0.94690399945750103</v>
      </c>
      <c r="OC3">
        <v>0.94953754024249903</v>
      </c>
      <c r="OD3">
        <v>0.94838188380039301</v>
      </c>
      <c r="OE3">
        <v>0.94764369933522796</v>
      </c>
      <c r="OF3">
        <v>0.94866991679637003</v>
      </c>
      <c r="OG3">
        <v>0.94809121420826403</v>
      </c>
      <c r="OH3">
        <v>0.94459660615292096</v>
      </c>
      <c r="OI3">
        <v>0.94964467550429399</v>
      </c>
      <c r="OJ3">
        <v>0.94380580373645495</v>
      </c>
      <c r="OK3">
        <v>0.94551996792517901</v>
      </c>
      <c r="OL3">
        <v>0.940908019669075</v>
      </c>
      <c r="OM3">
        <v>0.94353270271965795</v>
      </c>
      <c r="ON3">
        <v>0.94587959275599698</v>
      </c>
      <c r="OO3">
        <v>0.94315324622445895</v>
      </c>
      <c r="OP3">
        <v>0.94208409072189503</v>
      </c>
      <c r="OQ3">
        <v>0.94718056448300503</v>
      </c>
      <c r="OR3">
        <v>0.94487715635440706</v>
      </c>
      <c r="OS3">
        <v>0.94551996792517901</v>
      </c>
      <c r="OT3">
        <v>0.93903828458656802</v>
      </c>
      <c r="OU3">
        <v>0.94767218934750896</v>
      </c>
      <c r="OV3">
        <v>0.94574931932222595</v>
      </c>
      <c r="OW3">
        <v>0.94961413093772495</v>
      </c>
      <c r="OX3">
        <v>0.94472943847924595</v>
      </c>
      <c r="OY3">
        <v>0.94434758019466103</v>
      </c>
      <c r="OZ3">
        <v>0.94344116794074695</v>
      </c>
      <c r="PA3">
        <v>0.94177368923761795</v>
      </c>
      <c r="PB3">
        <v>0.94155596323875501</v>
      </c>
      <c r="PC3">
        <v>0.94466931656429198</v>
      </c>
      <c r="PD3">
        <v>0.93887758169387503</v>
      </c>
      <c r="PE3">
        <v>0.94419861842560304</v>
      </c>
      <c r="PF3">
        <v>0.93764395051749705</v>
      </c>
      <c r="PG3">
        <v>0.94484341759055102</v>
      </c>
      <c r="PH3">
        <v>0.93453462092093398</v>
      </c>
      <c r="PI3">
        <v>0.94145508419389301</v>
      </c>
      <c r="PJ3">
        <v>0.93796555983110097</v>
      </c>
      <c r="PK3">
        <v>0.94631050000825101</v>
      </c>
      <c r="PL3">
        <v>0.94140448871082605</v>
      </c>
      <c r="PM3">
        <v>0.93683878143093502</v>
      </c>
      <c r="PN3">
        <v>0.940869690501968</v>
      </c>
      <c r="PO3">
        <v>0.94081838590985001</v>
      </c>
      <c r="PP3">
        <v>0.94097991867745001</v>
      </c>
      <c r="PQ3">
        <v>0.94394135275011704</v>
      </c>
      <c r="PR3">
        <v>0.93640315692878195</v>
      </c>
      <c r="PS3">
        <v>0.94179107378978499</v>
      </c>
      <c r="PT3">
        <v>0.93925777735920002</v>
      </c>
      <c r="PU3">
        <v>0.93942052116197705</v>
      </c>
      <c r="PV3">
        <v>0.93796510056434201</v>
      </c>
      <c r="PW3">
        <v>0.94217226224296102</v>
      </c>
      <c r="PX3">
        <v>0.93877305267233402</v>
      </c>
      <c r="PY3">
        <v>0.94552487888703296</v>
      </c>
      <c r="PZ3">
        <v>0.93861118554992296</v>
      </c>
      <c r="QA3">
        <v>0.94320237980879695</v>
      </c>
      <c r="QB3">
        <v>0.93844923865171603</v>
      </c>
      <c r="QC3">
        <v>0.94114427470112505</v>
      </c>
      <c r="QD3">
        <v>0.93909607758703495</v>
      </c>
      <c r="QE3">
        <v>0.94001403394414995</v>
      </c>
      <c r="QF3">
        <v>0.93839536272004198</v>
      </c>
      <c r="QG3">
        <v>0.93790924237467799</v>
      </c>
      <c r="QH3">
        <v>0.93246638692827</v>
      </c>
      <c r="QI3">
        <v>0.93844939853424802</v>
      </c>
      <c r="QJ3">
        <v>0.93381863264718201</v>
      </c>
      <c r="QK3">
        <v>0.93661296381938397</v>
      </c>
      <c r="QL3">
        <v>0.93402495041495104</v>
      </c>
      <c r="QM3">
        <v>0.93871941647173696</v>
      </c>
      <c r="QN3">
        <v>0.93176568791555503</v>
      </c>
      <c r="QO3">
        <v>0.93455652979232295</v>
      </c>
      <c r="QP3">
        <v>0.932400058514677</v>
      </c>
      <c r="QQ3">
        <v>0.93391238349585404</v>
      </c>
      <c r="QR3">
        <v>0.93493139478904297</v>
      </c>
      <c r="QS3">
        <v>0.93429898434614</v>
      </c>
      <c r="QT3">
        <v>0.93364232546350101</v>
      </c>
      <c r="QU3">
        <v>0.93342110974259496</v>
      </c>
      <c r="QV3">
        <v>0.93097263889316195</v>
      </c>
      <c r="QW3">
        <v>0.933529244985426</v>
      </c>
      <c r="QX3">
        <v>0.93119685585505796</v>
      </c>
      <c r="QY3">
        <v>0.93606799359503801</v>
      </c>
      <c r="QZ3">
        <v>0.92816592570573697</v>
      </c>
      <c r="RA3">
        <v>0.93075591889081899</v>
      </c>
      <c r="RB3">
        <v>0.92958230862208502</v>
      </c>
      <c r="RC3">
        <v>0.93297729891483205</v>
      </c>
      <c r="RD3">
        <v>0.92456837557643901</v>
      </c>
      <c r="RE3">
        <v>0.93611496728965105</v>
      </c>
      <c r="RF3">
        <v>0.93454047470091695</v>
      </c>
      <c r="RG3">
        <v>0.93394325337415596</v>
      </c>
      <c r="RH3">
        <v>0.92304639150674805</v>
      </c>
      <c r="RI3">
        <v>0.92793855886036403</v>
      </c>
      <c r="RJ3">
        <v>0.93115163914118704</v>
      </c>
      <c r="RK3">
        <v>0.93197530707683396</v>
      </c>
      <c r="RL3">
        <v>0.928928561766728</v>
      </c>
      <c r="RM3">
        <v>0.93686864351169497</v>
      </c>
      <c r="RN3">
        <v>0.93104271313517595</v>
      </c>
      <c r="RO3">
        <v>0.93386529235048998</v>
      </c>
      <c r="RP3">
        <v>0.92913650802998604</v>
      </c>
      <c r="RQ3">
        <v>0.93545112458718505</v>
      </c>
      <c r="RR3">
        <v>0.93030080529425296</v>
      </c>
      <c r="RS3">
        <v>0.93115163914118704</v>
      </c>
      <c r="RT3">
        <v>0.93271917464669696</v>
      </c>
      <c r="RU3">
        <v>0.93517175042380896</v>
      </c>
      <c r="RV3">
        <v>0.92874516967507903</v>
      </c>
      <c r="RW3">
        <v>0.93358735781130997</v>
      </c>
      <c r="RX3">
        <v>0.93128525305963505</v>
      </c>
      <c r="RY3">
        <v>0.93407452172821703</v>
      </c>
      <c r="RZ3">
        <v>0.93250086651264097</v>
      </c>
      <c r="SA3">
        <v>0.93216031773997499</v>
      </c>
      <c r="SB3">
        <v>0.93110585201075302</v>
      </c>
      <c r="SC3">
        <v>0.93029228860795099</v>
      </c>
      <c r="SD3">
        <v>0.92883417997381301</v>
      </c>
      <c r="SE3">
        <v>0.92885420959234899</v>
      </c>
      <c r="SF3">
        <v>0.92153088277633499</v>
      </c>
      <c r="SG3">
        <v>0.93007329269833505</v>
      </c>
      <c r="SH3">
        <v>0.92826657644400101</v>
      </c>
      <c r="SI3">
        <v>0.92941630496948602</v>
      </c>
      <c r="SJ3">
        <v>0.92726939469757796</v>
      </c>
      <c r="SK3">
        <v>0.93176353040729698</v>
      </c>
      <c r="SL3">
        <v>0.92721458816453295</v>
      </c>
      <c r="SM3">
        <v>0.92633768363580704</v>
      </c>
      <c r="SN3">
        <v>0.92445959521748899</v>
      </c>
      <c r="SO3">
        <v>0.93125522702955998</v>
      </c>
      <c r="SP3">
        <v>0.924884274086481</v>
      </c>
      <c r="SQ3">
        <v>0.92935927228856496</v>
      </c>
      <c r="SR3">
        <v>0.92598271424907996</v>
      </c>
      <c r="SS3">
        <v>0.92892852414329796</v>
      </c>
      <c r="ST3">
        <v>0.92653193433037995</v>
      </c>
      <c r="SU3">
        <v>0.92594092888280199</v>
      </c>
      <c r="SV3">
        <v>0.92444489802144103</v>
      </c>
      <c r="SW3">
        <v>0.92628670154276505</v>
      </c>
      <c r="SX3">
        <v>0.926248181509855</v>
      </c>
      <c r="SY3">
        <v>0.92751807673785902</v>
      </c>
      <c r="SZ3">
        <v>0.92333057125954199</v>
      </c>
      <c r="TA3">
        <v>0.92840148211386098</v>
      </c>
      <c r="TB3">
        <v>0.92083794242916495</v>
      </c>
      <c r="TC3">
        <v>0.92814715729592501</v>
      </c>
      <c r="TD3">
        <v>0.92533725435844105</v>
      </c>
      <c r="TE3">
        <v>0.92626104868867698</v>
      </c>
      <c r="TF3">
        <v>0.92753874750760101</v>
      </c>
      <c r="TG3">
        <v>0.92932084697391304</v>
      </c>
      <c r="TH3">
        <v>0.92323454352117496</v>
      </c>
      <c r="TI3">
        <v>0.93030818830015705</v>
      </c>
      <c r="TJ3">
        <v>0.92504625079430003</v>
      </c>
      <c r="TK3">
        <v>0.92997585540505001</v>
      </c>
      <c r="TL3">
        <v>0.92392308235383502</v>
      </c>
      <c r="TM3">
        <v>0.92971735576175196</v>
      </c>
      <c r="TN3">
        <v>0.92619643909341898</v>
      </c>
      <c r="TO3">
        <v>0.92802621403015695</v>
      </c>
      <c r="TP3">
        <v>0.92872643480943395</v>
      </c>
      <c r="TQ3">
        <v>0.92690502251083096</v>
      </c>
      <c r="TR3">
        <v>0.92700389125564098</v>
      </c>
      <c r="TS3">
        <v>0.92917096217815398</v>
      </c>
      <c r="TT3">
        <v>0.92415483494937301</v>
      </c>
      <c r="TU3">
        <v>0.92774771937441303</v>
      </c>
      <c r="TV3">
        <v>0.92397255429492997</v>
      </c>
      <c r="TW3">
        <v>0.92897409095044503</v>
      </c>
      <c r="TX3">
        <v>0.92914132343808498</v>
      </c>
      <c r="TY3">
        <v>0.93104450126445704</v>
      </c>
      <c r="TZ3">
        <v>0.92764773933421196</v>
      </c>
      <c r="UA3">
        <v>0.93080551648041499</v>
      </c>
      <c r="UB3">
        <v>0.92645281768187304</v>
      </c>
      <c r="UC3">
        <v>0.93241741239716902</v>
      </c>
      <c r="UD3">
        <v>0.92883187618295204</v>
      </c>
      <c r="UE3">
        <v>0.93302614252226501</v>
      </c>
      <c r="UF3">
        <v>0.92620346927698305</v>
      </c>
      <c r="UG3">
        <v>0.92954937689697004</v>
      </c>
      <c r="UH3">
        <v>0.92837372120767303</v>
      </c>
      <c r="UI3">
        <v>0.93098901116956201</v>
      </c>
      <c r="UJ3">
        <v>0.93059628248263204</v>
      </c>
      <c r="UK3">
        <v>0.93324983672702899</v>
      </c>
      <c r="UL3">
        <v>0.92886732557172702</v>
      </c>
      <c r="UM3">
        <v>0.92773497347785605</v>
      </c>
      <c r="UN3">
        <v>0.93058786391442905</v>
      </c>
      <c r="UO3">
        <v>0.93097300297048602</v>
      </c>
      <c r="UP3">
        <v>0.92974539581761495</v>
      </c>
      <c r="UQ3">
        <v>0.93227280010805502</v>
      </c>
      <c r="UR3">
        <v>0.92961411339526701</v>
      </c>
      <c r="US3">
        <v>0.93225289848357096</v>
      </c>
      <c r="UT3">
        <v>0.93016807248315703</v>
      </c>
      <c r="UU3">
        <v>0.93585078368898</v>
      </c>
      <c r="UV3">
        <v>0.93100526838265196</v>
      </c>
      <c r="UW3">
        <v>0.92997166968773803</v>
      </c>
      <c r="UX3">
        <v>0.92967006466258795</v>
      </c>
      <c r="UY3">
        <v>0.93493499828482696</v>
      </c>
      <c r="UZ3">
        <v>0.930019100440304</v>
      </c>
      <c r="VA3">
        <v>0.934202288825007</v>
      </c>
      <c r="VB3">
        <v>0.93087614876485203</v>
      </c>
      <c r="VC3">
        <v>0.93142630152552497</v>
      </c>
      <c r="VD3">
        <v>0.93180132435469398</v>
      </c>
      <c r="VE3">
        <v>0.93253381243468503</v>
      </c>
      <c r="VF3">
        <v>0.93067299832119099</v>
      </c>
      <c r="VG3">
        <v>0.93577424239031204</v>
      </c>
      <c r="VH3">
        <v>0.93168764816231797</v>
      </c>
      <c r="VI3">
        <v>0.935666314895504</v>
      </c>
      <c r="VJ3">
        <v>0.93304005196738704</v>
      </c>
      <c r="VK3">
        <v>0.93970747487946604</v>
      </c>
      <c r="VL3">
        <v>0.93467563474178395</v>
      </c>
      <c r="VM3">
        <v>0.94028656170965597</v>
      </c>
      <c r="VN3">
        <v>0.93628225195234105</v>
      </c>
      <c r="VO3">
        <v>0.936851415013921</v>
      </c>
      <c r="VP3">
        <v>0.93833730534359705</v>
      </c>
      <c r="VQ3">
        <v>0.93902444647333505</v>
      </c>
      <c r="VR3">
        <v>0.93598619732341304</v>
      </c>
      <c r="VS3">
        <v>0.94241688702076298</v>
      </c>
      <c r="VT3">
        <v>0.93667042764086605</v>
      </c>
      <c r="VU3">
        <v>0.94350871430294403</v>
      </c>
    </row>
    <row r="4" spans="1:593" x14ac:dyDescent="0.25">
      <c r="A4" s="18" t="s">
        <v>44</v>
      </c>
      <c r="B4">
        <v>0.31864823194955</v>
      </c>
      <c r="C4">
        <v>0.36963568145764902</v>
      </c>
      <c r="D4">
        <v>0.40953134154014398</v>
      </c>
      <c r="E4">
        <v>0.457615231058217</v>
      </c>
      <c r="F4">
        <v>0.498427638063073</v>
      </c>
      <c r="G4">
        <v>0.53496492175023302</v>
      </c>
      <c r="H4">
        <v>0.57085892647301395</v>
      </c>
      <c r="I4">
        <v>0.60279778077706003</v>
      </c>
      <c r="J4">
        <v>0.63419737689158495</v>
      </c>
      <c r="K4">
        <v>0.66202008472415896</v>
      </c>
      <c r="L4">
        <v>0.683120860498592</v>
      </c>
      <c r="M4">
        <v>0.70370979140313505</v>
      </c>
      <c r="N4">
        <v>0.71882349461490103</v>
      </c>
      <c r="O4">
        <v>0.73384888650148095</v>
      </c>
      <c r="P4">
        <v>0.74306855039294395</v>
      </c>
      <c r="Q4">
        <v>0.75645696113606198</v>
      </c>
      <c r="R4">
        <v>0.76071655504812896</v>
      </c>
      <c r="S4">
        <v>0.77039028372208695</v>
      </c>
      <c r="T4">
        <v>0.77866650773825996</v>
      </c>
      <c r="U4">
        <v>0.78588221025627403</v>
      </c>
      <c r="V4">
        <v>0.79038561668715901</v>
      </c>
      <c r="W4">
        <v>0.79594541014555698</v>
      </c>
      <c r="X4">
        <v>0.797920799750787</v>
      </c>
      <c r="Y4">
        <v>0.80576951845047795</v>
      </c>
      <c r="Z4">
        <v>0.81172879750763205</v>
      </c>
      <c r="AA4">
        <v>0.81976311335312402</v>
      </c>
      <c r="AB4">
        <v>0.81916191515958503</v>
      </c>
      <c r="AC4">
        <v>0.82294004834429801</v>
      </c>
      <c r="AD4">
        <v>0.82852619240199998</v>
      </c>
      <c r="AE4">
        <v>0.83287893700955895</v>
      </c>
      <c r="AF4">
        <v>0.83460658271625199</v>
      </c>
      <c r="AG4">
        <v>0.837571529445856</v>
      </c>
      <c r="AH4">
        <v>0.83893121508425905</v>
      </c>
      <c r="AI4">
        <v>0.842117786302789</v>
      </c>
      <c r="AJ4">
        <v>0.84417505632805101</v>
      </c>
      <c r="AK4">
        <v>0.84690879013597797</v>
      </c>
      <c r="AL4">
        <v>0.84953273712325605</v>
      </c>
      <c r="AM4">
        <v>0.85303460826616895</v>
      </c>
      <c r="AN4">
        <v>0.85458915846147998</v>
      </c>
      <c r="AO4">
        <v>0.85822231954568495</v>
      </c>
      <c r="AP4">
        <v>0.85726131337610201</v>
      </c>
      <c r="AQ4">
        <v>0.86009876462657298</v>
      </c>
      <c r="AR4">
        <v>0.86135803804327005</v>
      </c>
      <c r="AS4">
        <v>0.86798089332196904</v>
      </c>
      <c r="AT4">
        <v>0.86542529696446102</v>
      </c>
      <c r="AU4">
        <v>0.87201314362096505</v>
      </c>
      <c r="AV4">
        <v>0.87111980371615505</v>
      </c>
      <c r="AW4">
        <v>0.87520699001374203</v>
      </c>
      <c r="AX4">
        <v>0.87223433593366895</v>
      </c>
      <c r="AY4">
        <v>0.87508556900396295</v>
      </c>
      <c r="AZ4">
        <v>0.876061538732128</v>
      </c>
      <c r="BA4">
        <v>0.88106683333289704</v>
      </c>
      <c r="BB4">
        <v>0.88231465307165902</v>
      </c>
      <c r="BC4">
        <v>0.88613639815203404</v>
      </c>
      <c r="BD4">
        <v>0.88397431099485702</v>
      </c>
      <c r="BE4">
        <v>0.88710334570249005</v>
      </c>
      <c r="BF4">
        <v>0.88705937418902003</v>
      </c>
      <c r="BG4">
        <v>0.88715093496374597</v>
      </c>
      <c r="BH4">
        <v>0.88973708616605895</v>
      </c>
      <c r="BI4">
        <v>0.89708728368093305</v>
      </c>
      <c r="BJ4">
        <v>0.88982314005187102</v>
      </c>
      <c r="BK4">
        <v>0.89591498901114797</v>
      </c>
      <c r="BL4">
        <v>0.89213260779069004</v>
      </c>
      <c r="BM4">
        <v>0.89721621272261698</v>
      </c>
      <c r="BN4">
        <v>0.89573048261014998</v>
      </c>
      <c r="BO4">
        <v>0.90192529240637498</v>
      </c>
      <c r="BP4">
        <v>0.90181430874575896</v>
      </c>
      <c r="BQ4">
        <v>0.90280247391609503</v>
      </c>
      <c r="BR4">
        <v>0.90332541335016503</v>
      </c>
      <c r="BS4">
        <v>0.90568204011409703</v>
      </c>
      <c r="BT4">
        <v>0.90877166863881897</v>
      </c>
      <c r="BU4">
        <v>0.90412677677390596</v>
      </c>
      <c r="BV4">
        <v>0.90640030240514902</v>
      </c>
      <c r="BW4">
        <v>0.90793060401457604</v>
      </c>
      <c r="BX4">
        <v>0.90709589404579705</v>
      </c>
      <c r="BY4">
        <v>0.91022417109209097</v>
      </c>
      <c r="BZ4">
        <v>0.90987386674845305</v>
      </c>
      <c r="CA4">
        <v>0.911824994371919</v>
      </c>
      <c r="CB4">
        <v>0.90818195240648003</v>
      </c>
      <c r="CC4">
        <v>0.91214983675434302</v>
      </c>
      <c r="CD4">
        <v>0.91419752451791203</v>
      </c>
      <c r="CE4">
        <v>0.91445537048172998</v>
      </c>
      <c r="CF4">
        <v>0.916419010158259</v>
      </c>
      <c r="CG4">
        <v>0.91581238695906697</v>
      </c>
      <c r="CH4">
        <v>0.91448056964326996</v>
      </c>
      <c r="CI4">
        <v>0.92092970584370104</v>
      </c>
      <c r="CJ4">
        <v>0.91219584705704504</v>
      </c>
      <c r="CK4">
        <v>0.91847219637091104</v>
      </c>
      <c r="CL4">
        <v>0.92174052958706199</v>
      </c>
      <c r="CM4">
        <v>0.923739287654884</v>
      </c>
      <c r="CN4">
        <v>0.921506584783642</v>
      </c>
      <c r="CO4">
        <v>0.92641942565546898</v>
      </c>
      <c r="CP4">
        <v>0.92809456976065496</v>
      </c>
      <c r="CQ4">
        <v>0.92666854450996705</v>
      </c>
      <c r="CR4">
        <v>0.92693410422299305</v>
      </c>
      <c r="CS4">
        <v>0.92794467534581404</v>
      </c>
      <c r="CT4">
        <v>0.93134098610026606</v>
      </c>
      <c r="CU4">
        <v>0.92874151797207105</v>
      </c>
      <c r="CV4">
        <v>0.927653765321101</v>
      </c>
      <c r="CW4">
        <v>0.93453986091136099</v>
      </c>
      <c r="CX4">
        <v>0.93097136066252895</v>
      </c>
      <c r="CY4">
        <v>0.93481562665333595</v>
      </c>
      <c r="CZ4">
        <v>0.93556966386807805</v>
      </c>
      <c r="DA4">
        <v>0.93877465103250501</v>
      </c>
      <c r="DB4">
        <v>0.93589955514952705</v>
      </c>
      <c r="DC4">
        <v>0.93745389198472695</v>
      </c>
      <c r="DD4">
        <v>0.93835006648053498</v>
      </c>
      <c r="DE4">
        <v>0.94180273604686904</v>
      </c>
      <c r="DF4">
        <v>0.94454047914544204</v>
      </c>
      <c r="DG4">
        <v>0.94880289190978695</v>
      </c>
      <c r="DH4">
        <v>0.94398351608943698</v>
      </c>
      <c r="DI4">
        <v>0.94810220924851196</v>
      </c>
      <c r="DJ4">
        <v>0.94653994632610405</v>
      </c>
      <c r="DK4">
        <v>0.94906839114415098</v>
      </c>
      <c r="DL4">
        <v>0.945545779011844</v>
      </c>
      <c r="DM4">
        <v>0.95050221414421898</v>
      </c>
      <c r="DN4">
        <v>0.95015922216349902</v>
      </c>
      <c r="DO4">
        <v>0.95376370727091098</v>
      </c>
      <c r="DP4">
        <v>0.95281515855843402</v>
      </c>
      <c r="DQ4">
        <v>0.95382515759613795</v>
      </c>
      <c r="DR4">
        <v>0.94946792866516705</v>
      </c>
      <c r="DS4">
        <v>0.95493202539138</v>
      </c>
      <c r="DT4">
        <v>0.95412882761068796</v>
      </c>
      <c r="DU4">
        <v>0.95031233166125195</v>
      </c>
      <c r="DV4">
        <v>0.95127345627904603</v>
      </c>
      <c r="DW4">
        <v>0.95772303249703805</v>
      </c>
      <c r="DX4">
        <v>0.95037069247210704</v>
      </c>
      <c r="DY4">
        <v>0.95583478919831999</v>
      </c>
      <c r="DZ4">
        <v>0.95696142210895796</v>
      </c>
      <c r="EA4">
        <v>0.96058617765589605</v>
      </c>
      <c r="EB4">
        <v>0.95952163208514096</v>
      </c>
      <c r="EC4">
        <v>0.96081707469861299</v>
      </c>
      <c r="ED4">
        <v>0.95566045476546002</v>
      </c>
      <c r="EE4">
        <v>0.95592981696747104</v>
      </c>
      <c r="EF4">
        <v>0.95791343509405802</v>
      </c>
      <c r="EG4">
        <v>0.96055168653396705</v>
      </c>
      <c r="EH4">
        <v>0.96193336689943498</v>
      </c>
      <c r="EI4">
        <v>0.96421981484351305</v>
      </c>
      <c r="EJ4">
        <v>0.960980483888768</v>
      </c>
      <c r="EK4">
        <v>0.96143031841325</v>
      </c>
      <c r="EL4">
        <v>0.964601665979965</v>
      </c>
      <c r="EM4">
        <v>0.96402888927528696</v>
      </c>
      <c r="EN4">
        <v>0.96050404238343401</v>
      </c>
      <c r="EO4">
        <v>0.96223691054625204</v>
      </c>
      <c r="EP4">
        <v>0.958521366798195</v>
      </c>
      <c r="EQ4">
        <v>0.96455393458790895</v>
      </c>
      <c r="ER4">
        <v>0.96429158229691003</v>
      </c>
      <c r="ES4">
        <v>0.96713142975896205</v>
      </c>
      <c r="ET4">
        <v>0.96421981484351305</v>
      </c>
      <c r="EU4">
        <v>0.96938378882848297</v>
      </c>
      <c r="EV4">
        <v>0.96903234532890503</v>
      </c>
      <c r="EW4">
        <v>0.96995761627243804</v>
      </c>
      <c r="EX4">
        <v>0.97069310904111095</v>
      </c>
      <c r="EY4">
        <v>0.97187037441895296</v>
      </c>
      <c r="EZ4">
        <v>0.97062708162371802</v>
      </c>
      <c r="FA4">
        <v>0.97249202081657105</v>
      </c>
      <c r="FB4">
        <v>0.97486391527212102</v>
      </c>
      <c r="FC4">
        <v>0.97898479545857697</v>
      </c>
      <c r="FD4">
        <v>0.97276262430230398</v>
      </c>
      <c r="FE4">
        <v>0.97461465073807096</v>
      </c>
      <c r="FF4">
        <v>0.97322535246167097</v>
      </c>
      <c r="FG4">
        <v>0.976422133127539</v>
      </c>
      <c r="FH4">
        <v>0.97237972146191798</v>
      </c>
      <c r="FI4">
        <v>0.98174468303779605</v>
      </c>
      <c r="FJ4">
        <v>0.97699754392864802</v>
      </c>
      <c r="FK4">
        <v>0.97996076508285102</v>
      </c>
      <c r="FL4">
        <v>0.98092951773622505</v>
      </c>
      <c r="FM4">
        <v>0.98231252224851795</v>
      </c>
      <c r="FN4">
        <v>0.97981677995025895</v>
      </c>
      <c r="FO4">
        <v>0.981296112041533</v>
      </c>
      <c r="FP4">
        <v>0.977920222499158</v>
      </c>
      <c r="FQ4">
        <v>0.98452029428159304</v>
      </c>
      <c r="FR4">
        <v>0.97867582543188203</v>
      </c>
      <c r="FS4">
        <v>0.98672102622352498</v>
      </c>
      <c r="FT4">
        <v>0.97991277003865296</v>
      </c>
      <c r="FU4">
        <v>0.98436493096552002</v>
      </c>
      <c r="FV4">
        <v>0.98123949848041003</v>
      </c>
      <c r="FW4">
        <v>0.98589932101513</v>
      </c>
      <c r="FX4">
        <v>0.97971081614288202</v>
      </c>
      <c r="FY4">
        <v>0.98547085322948103</v>
      </c>
      <c r="FZ4">
        <v>0.98484050577331905</v>
      </c>
      <c r="GA4">
        <v>0.98508114560100302</v>
      </c>
      <c r="GB4">
        <v>0.98091179788428395</v>
      </c>
      <c r="GC4">
        <v>0.98258583862784199</v>
      </c>
      <c r="GD4">
        <v>0.981296112041533</v>
      </c>
      <c r="GE4">
        <v>0.98358917866936102</v>
      </c>
      <c r="GF4">
        <v>0.983197372253797</v>
      </c>
      <c r="GG4">
        <v>0.98632858062054296</v>
      </c>
      <c r="GH4">
        <v>0.98608359638906995</v>
      </c>
      <c r="GI4">
        <v>0.98381739788043399</v>
      </c>
      <c r="GJ4">
        <v>0.98065337277161302</v>
      </c>
      <c r="GK4">
        <v>0.98310102738097405</v>
      </c>
      <c r="GL4">
        <v>0.98376918089088905</v>
      </c>
      <c r="GM4">
        <v>0.98854080959142399</v>
      </c>
      <c r="GN4">
        <v>0.984064476109204</v>
      </c>
      <c r="GO4">
        <v>0.98540855853543396</v>
      </c>
      <c r="GP4">
        <v>0.98179228431952603</v>
      </c>
      <c r="GQ4">
        <v>0.98404646294648901</v>
      </c>
      <c r="GR4">
        <v>0.98290127507907099</v>
      </c>
      <c r="GS4">
        <v>0.98410074007603898</v>
      </c>
      <c r="GT4">
        <v>0.98420313379679802</v>
      </c>
      <c r="GU4">
        <v>0.98578989695689201</v>
      </c>
      <c r="GV4">
        <v>0.98540380395555405</v>
      </c>
      <c r="GW4">
        <v>0.98959994179700705</v>
      </c>
      <c r="GX4">
        <v>0.98057764143883097</v>
      </c>
      <c r="GY4">
        <v>0.98882879095359399</v>
      </c>
      <c r="GZ4">
        <v>0.98404043628405602</v>
      </c>
      <c r="HA4">
        <v>0.98853522915336101</v>
      </c>
      <c r="HB4">
        <v>0.987134909550759</v>
      </c>
      <c r="HC4">
        <v>0.98964999879319804</v>
      </c>
      <c r="HD4">
        <v>0.987134909550759</v>
      </c>
      <c r="HE4">
        <v>0.99177890890159703</v>
      </c>
      <c r="HF4">
        <v>0.98751610115406097</v>
      </c>
      <c r="HG4">
        <v>0.99317880264978897</v>
      </c>
      <c r="HH4">
        <v>0.98897079341667105</v>
      </c>
      <c r="HI4">
        <v>0.99735595241543695</v>
      </c>
      <c r="HJ4">
        <v>0.99265280569654302</v>
      </c>
      <c r="HK4">
        <v>0.99008261543585396</v>
      </c>
      <c r="HL4">
        <v>0.99411070371135102</v>
      </c>
      <c r="HM4">
        <v>0.99236188940465198</v>
      </c>
      <c r="HN4">
        <v>0.99197533161349705</v>
      </c>
      <c r="HO4">
        <v>0.99328822758689195</v>
      </c>
      <c r="HP4">
        <v>0.99124736385286505</v>
      </c>
      <c r="HQ4">
        <v>0.994996698254483</v>
      </c>
      <c r="HR4">
        <v>0.99270531074433099</v>
      </c>
      <c r="HS4">
        <v>0.995721871724912</v>
      </c>
      <c r="HT4">
        <v>0.98819208922088997</v>
      </c>
      <c r="HU4">
        <v>0.99806272529182005</v>
      </c>
      <c r="HV4">
        <v>0.99217248708489303</v>
      </c>
      <c r="HW4">
        <v>0.99645119733587495</v>
      </c>
      <c r="HX4">
        <v>0.99236527591950396</v>
      </c>
      <c r="HY4">
        <v>0.99509403244614403</v>
      </c>
      <c r="HZ4">
        <v>0.991879511884037</v>
      </c>
      <c r="IA4">
        <v>0.99995196026849598</v>
      </c>
      <c r="IB4">
        <v>0.99134666606717703</v>
      </c>
      <c r="IC4">
        <v>0.99768004945390998</v>
      </c>
      <c r="ID4">
        <v>0.98925638609251398</v>
      </c>
      <c r="IE4">
        <v>0.99105466349219196</v>
      </c>
      <c r="IF4">
        <v>0.995629370500282</v>
      </c>
      <c r="IG4">
        <v>0.99539963148706001</v>
      </c>
      <c r="IH4">
        <v>0.988134637742348</v>
      </c>
      <c r="II4">
        <v>0.99382868795454504</v>
      </c>
      <c r="IJ4">
        <v>0.99363979826820203</v>
      </c>
      <c r="IK4">
        <v>0.99582403888360604</v>
      </c>
      <c r="IL4">
        <v>0.99124999033489003</v>
      </c>
      <c r="IM4">
        <v>0.99553669641423703</v>
      </c>
      <c r="IN4">
        <v>0.99193196630205904</v>
      </c>
      <c r="IO4">
        <v>0.99037316409138698</v>
      </c>
      <c r="IP4">
        <v>0.99647331444906695</v>
      </c>
      <c r="IQ4">
        <v>0.99716276263404102</v>
      </c>
      <c r="IR4">
        <v>0.991591956917665</v>
      </c>
      <c r="IS4">
        <v>0.99173711602572501</v>
      </c>
      <c r="IT4">
        <v>0.99485875145304403</v>
      </c>
      <c r="IU4">
        <v>0.99271339384772095</v>
      </c>
      <c r="IV4">
        <v>0.99329849137644599</v>
      </c>
      <c r="IW4">
        <v>0.99897019413933397</v>
      </c>
      <c r="IX4">
        <v>0.99608288428106395</v>
      </c>
      <c r="IY4">
        <v>0.997156567243071</v>
      </c>
      <c r="IZ4">
        <v>0.99090968455503103</v>
      </c>
      <c r="JA4">
        <v>0.99862824763833302</v>
      </c>
      <c r="JB4">
        <v>0.99169054489103603</v>
      </c>
      <c r="JC4">
        <v>0.997156567243071</v>
      </c>
      <c r="JD4">
        <v>0.99398754512474297</v>
      </c>
      <c r="JE4">
        <v>0.99741344622137895</v>
      </c>
      <c r="JF4">
        <v>0.99443083200256099</v>
      </c>
      <c r="JG4">
        <v>0.99570695183185698</v>
      </c>
      <c r="JH4">
        <v>0.99418977413584197</v>
      </c>
      <c r="JI4">
        <v>0.99570695183185698</v>
      </c>
      <c r="JJ4">
        <v>0.99757331628990598</v>
      </c>
      <c r="JK4">
        <v>0.99816832627440499</v>
      </c>
      <c r="JL4">
        <v>0.99242965995398302</v>
      </c>
      <c r="JM4">
        <v>1.00050319099991</v>
      </c>
      <c r="JN4">
        <v>0.99639212885586403</v>
      </c>
      <c r="JO4">
        <v>1.0023851880879999</v>
      </c>
      <c r="JP4">
        <v>0.99786723950910206</v>
      </c>
      <c r="JQ4">
        <v>0.99869236600788802</v>
      </c>
      <c r="JR4">
        <v>0.99895285870484196</v>
      </c>
      <c r="JS4">
        <v>0.99939415819696198</v>
      </c>
      <c r="JT4">
        <v>1.00229817604591</v>
      </c>
      <c r="JU4">
        <v>1.0025926526700399</v>
      </c>
      <c r="JV4">
        <v>0.99389927604996098</v>
      </c>
      <c r="JW4">
        <v>1.0010024205138599</v>
      </c>
      <c r="JX4">
        <v>0.99723040586751099</v>
      </c>
      <c r="JY4">
        <v>0.99899394518268503</v>
      </c>
      <c r="JZ4">
        <v>1.0014638256109001</v>
      </c>
      <c r="KA4">
        <v>1.0026645517645401</v>
      </c>
      <c r="KB4">
        <v>0.99723669401326198</v>
      </c>
      <c r="KC4">
        <v>0.99282584463662105</v>
      </c>
      <c r="KD4">
        <v>0.99680717469340496</v>
      </c>
      <c r="KE4">
        <v>0.99970559009655902</v>
      </c>
      <c r="KF4">
        <v>0.99989328361557595</v>
      </c>
      <c r="KG4">
        <v>0.99714483512375995</v>
      </c>
      <c r="KH4">
        <v>0.99561859587548596</v>
      </c>
      <c r="KI4">
        <v>0.99772702678228498</v>
      </c>
      <c r="KJ4">
        <v>0.99493212999885505</v>
      </c>
      <c r="KK4">
        <v>0.99749493428059399</v>
      </c>
      <c r="KL4">
        <v>0.99434730719458997</v>
      </c>
      <c r="KM4">
        <v>0.997684708934653</v>
      </c>
      <c r="KN4">
        <v>0.99434730719458997</v>
      </c>
      <c r="KO4">
        <v>0.99695455174780301</v>
      </c>
      <c r="KP4">
        <v>0.99636504353021305</v>
      </c>
      <c r="KQ4">
        <v>0.99518165762960598</v>
      </c>
      <c r="KR4">
        <v>0.99567728394302402</v>
      </c>
      <c r="KS4">
        <v>0.99685035849963699</v>
      </c>
      <c r="KT4">
        <v>0.99391193229630204</v>
      </c>
      <c r="KU4">
        <v>0.99686821779288504</v>
      </c>
      <c r="KV4">
        <v>0.99327012538786297</v>
      </c>
      <c r="KW4">
        <v>0.99514123278341504</v>
      </c>
      <c r="KX4">
        <v>0.99169701757748197</v>
      </c>
      <c r="KY4">
        <v>0.999132266109097</v>
      </c>
      <c r="KZ4">
        <v>0.99504713545158296</v>
      </c>
      <c r="LA4">
        <v>0.99647447025962999</v>
      </c>
      <c r="LB4">
        <v>0.99868161818629797</v>
      </c>
      <c r="LC4">
        <v>0.99746537281137804</v>
      </c>
      <c r="LD4">
        <v>0.99623913015360599</v>
      </c>
      <c r="LE4">
        <v>0.99900858266672299</v>
      </c>
      <c r="LF4">
        <v>0.99736684290824995</v>
      </c>
      <c r="LG4">
        <v>0.99687419339260797</v>
      </c>
      <c r="LH4">
        <v>0.99895126537365897</v>
      </c>
      <c r="LI4">
        <v>0.99785949242389105</v>
      </c>
      <c r="LJ4">
        <v>0.99608595416758205</v>
      </c>
      <c r="LK4">
        <v>1.0008251042529701</v>
      </c>
      <c r="LL4">
        <v>1.0014764944457599</v>
      </c>
      <c r="LM4">
        <v>1.00192071856599</v>
      </c>
      <c r="LN4">
        <v>0.998183957867113</v>
      </c>
      <c r="LO4">
        <v>0.99902463971724598</v>
      </c>
      <c r="LP4">
        <v>0.99337906028518796</v>
      </c>
      <c r="LQ4">
        <v>1.0025243593072499</v>
      </c>
      <c r="LR4">
        <v>0.99966751407322996</v>
      </c>
      <c r="LS4">
        <v>0.99907409159078298</v>
      </c>
      <c r="LT4">
        <v>1.00075545529105</v>
      </c>
      <c r="LU4">
        <v>1.0046889866970301</v>
      </c>
      <c r="LV4">
        <v>0.99888419463306199</v>
      </c>
      <c r="LW4">
        <v>1.00160663005608</v>
      </c>
      <c r="LX4">
        <v>0.99616175921004602</v>
      </c>
      <c r="LY4">
        <v>1.00289359952878</v>
      </c>
      <c r="LZ4">
        <v>1.00368558074275</v>
      </c>
      <c r="MA4">
        <v>1.00084458896076</v>
      </c>
      <c r="MB4">
        <v>1.00113174578963</v>
      </c>
      <c r="MC4">
        <v>1.00499999967484</v>
      </c>
      <c r="MD4">
        <v>1.0000226676281401</v>
      </c>
      <c r="ME4">
        <v>1.0043785643049701</v>
      </c>
      <c r="MF4">
        <v>0.997356198314159</v>
      </c>
      <c r="MG4">
        <v>1.00068540880287</v>
      </c>
      <c r="MH4">
        <v>0.99990082101535604</v>
      </c>
      <c r="MI4">
        <v>0.99988303755420205</v>
      </c>
      <c r="MJ4">
        <v>0.99974314183083302</v>
      </c>
      <c r="MK4">
        <v>1.0024976089217901</v>
      </c>
      <c r="ML4">
        <v>1.0034998858781901</v>
      </c>
      <c r="MM4">
        <v>1.0014293037808</v>
      </c>
      <c r="MN4">
        <v>0.99835453787203998</v>
      </c>
      <c r="MO4">
        <v>0.99884257433771295</v>
      </c>
      <c r="MP4">
        <v>1.00227238475578</v>
      </c>
      <c r="MQ4">
        <v>1.00331383772487</v>
      </c>
      <c r="MR4">
        <v>1.00466628207374</v>
      </c>
      <c r="MS4">
        <v>0.99959436283524805</v>
      </c>
      <c r="MT4">
        <v>1.0025928648000699</v>
      </c>
      <c r="MU4">
        <v>1.0043684407575899</v>
      </c>
      <c r="MV4">
        <v>1.0001581758203699</v>
      </c>
      <c r="MW4">
        <v>1.0026195357454799</v>
      </c>
      <c r="MX4">
        <v>1.0044544766910199</v>
      </c>
      <c r="MY4">
        <v>1.00521232448668</v>
      </c>
      <c r="MZ4">
        <v>1.0020353504477599</v>
      </c>
      <c r="NA4">
        <v>1.0056238041421499</v>
      </c>
      <c r="NB4">
        <v>1.0055741166119501</v>
      </c>
      <c r="NC4">
        <v>1.0040705994414401</v>
      </c>
      <c r="ND4">
        <v>1.00124110693803</v>
      </c>
      <c r="NE4">
        <v>1.0040209592220799</v>
      </c>
      <c r="NF4">
        <v>1.0030519730092899</v>
      </c>
      <c r="NG4">
        <v>1.0049641233898901</v>
      </c>
      <c r="NH4">
        <v>1.00322671571235</v>
      </c>
      <c r="NI4">
        <v>1.0028909899812599</v>
      </c>
      <c r="NJ4">
        <v>1.0012117805509999</v>
      </c>
      <c r="NK4">
        <v>1.007345204585</v>
      </c>
      <c r="NL4">
        <v>0.99418872599566099</v>
      </c>
      <c r="NM4">
        <v>1.00578739423108</v>
      </c>
      <c r="NN4">
        <v>1.00140036407532</v>
      </c>
      <c r="NO4">
        <v>1.0066482506638501</v>
      </c>
      <c r="NP4">
        <v>1.00588686409369</v>
      </c>
      <c r="NQ4">
        <v>1.0021567442457999</v>
      </c>
      <c r="NR4">
        <v>0.99912291343617299</v>
      </c>
      <c r="NS4">
        <v>1.00931857435376</v>
      </c>
      <c r="NT4">
        <v>1.00358661540403</v>
      </c>
      <c r="NU4">
        <v>1.00469322574237</v>
      </c>
      <c r="NV4">
        <v>1.0034995873910399</v>
      </c>
      <c r="NW4">
        <v>1.0072117726907499</v>
      </c>
      <c r="NX4">
        <v>1.0082412881978999</v>
      </c>
      <c r="NY4">
        <v>1.00583712916239</v>
      </c>
      <c r="NZ4">
        <v>1.0035493223223499</v>
      </c>
      <c r="OA4">
        <v>1.00766024273898</v>
      </c>
      <c r="OB4">
        <v>1.00727944217024</v>
      </c>
      <c r="OC4">
        <v>1.0091551428997201</v>
      </c>
      <c r="OD4">
        <v>1.0076113053500699</v>
      </c>
      <c r="OE4">
        <v>1.00784302881439</v>
      </c>
      <c r="OF4">
        <v>1.00842334559026</v>
      </c>
      <c r="OG4">
        <v>1.00713023737633</v>
      </c>
      <c r="OH4">
        <v>1.00323880269265</v>
      </c>
      <c r="OI4">
        <v>1.00960361294794</v>
      </c>
      <c r="OJ4">
        <v>1.0038106525563399</v>
      </c>
      <c r="OK4">
        <v>1.0080756390585099</v>
      </c>
      <c r="OL4">
        <v>1.0030141337893199</v>
      </c>
      <c r="OM4">
        <v>1.0029525031466799</v>
      </c>
      <c r="ON4">
        <v>1.00548898464325</v>
      </c>
      <c r="OO4">
        <v>1.0080421585061401</v>
      </c>
      <c r="OP4">
        <v>1.00777637298557</v>
      </c>
      <c r="OQ4">
        <v>1.0071619426853999</v>
      </c>
      <c r="OR4">
        <v>1.0022176150222999</v>
      </c>
      <c r="OS4">
        <v>1.01079953307653</v>
      </c>
      <c r="OT4">
        <v>1.0037608701334</v>
      </c>
      <c r="OU4">
        <v>1.0071619426853999</v>
      </c>
      <c r="OV4">
        <v>1.0084746604890999</v>
      </c>
      <c r="OW4">
        <v>1.00392299233712</v>
      </c>
      <c r="OX4">
        <v>1.0069127926586099</v>
      </c>
      <c r="OY4">
        <v>1.00481993243357</v>
      </c>
      <c r="OZ4">
        <v>1.0053323667232099</v>
      </c>
      <c r="PA4">
        <v>1.0083250274526301</v>
      </c>
      <c r="PB4">
        <v>1.0041353024314399</v>
      </c>
      <c r="PC4">
        <v>1.00772649530674</v>
      </c>
      <c r="PD4">
        <v>1.00283848278203</v>
      </c>
      <c r="PE4">
        <v>1.0053182324871499</v>
      </c>
      <c r="PF4">
        <v>1.00273872742438</v>
      </c>
      <c r="PG4">
        <v>1.00777637298557</v>
      </c>
      <c r="PH4">
        <v>1.00125264165529</v>
      </c>
      <c r="PI4">
        <v>1.00674444045096</v>
      </c>
      <c r="PJ4">
        <v>1.00331181118852</v>
      </c>
      <c r="PK4">
        <v>1.00406141068763</v>
      </c>
      <c r="PL4">
        <v>1.00236231848964</v>
      </c>
      <c r="PM4">
        <v>1.0022012250836301</v>
      </c>
      <c r="PN4">
        <v>0.99965502746018198</v>
      </c>
      <c r="PO4">
        <v>1.0068099421843799</v>
      </c>
      <c r="PP4">
        <v>1.00101303939124</v>
      </c>
      <c r="PQ4">
        <v>1.00426130388739</v>
      </c>
      <c r="PR4">
        <v>1.0018018215348501</v>
      </c>
      <c r="PS4">
        <v>1.00467463469524</v>
      </c>
      <c r="PT4">
        <v>1.0023349485650199</v>
      </c>
      <c r="PU4">
        <v>1.0056540326346901</v>
      </c>
      <c r="PV4">
        <v>0.99821453459454801</v>
      </c>
      <c r="PW4">
        <v>1.0021458131621701</v>
      </c>
      <c r="PX4">
        <v>1.0044512145298301</v>
      </c>
      <c r="PY4">
        <v>1.00410039258258</v>
      </c>
      <c r="PZ4">
        <v>1.0007828006247701</v>
      </c>
      <c r="QA4">
        <v>1.0068568507395499</v>
      </c>
      <c r="QB4">
        <v>1.00198446354625</v>
      </c>
      <c r="QC4">
        <v>1.0073240379247801</v>
      </c>
      <c r="QD4">
        <v>0.99633219232200798</v>
      </c>
      <c r="QE4">
        <v>1.00490227131915</v>
      </c>
      <c r="QF4">
        <v>0.99927233989842001</v>
      </c>
      <c r="QG4">
        <v>1.0047519190560401</v>
      </c>
      <c r="QH4">
        <v>0.999347700161894</v>
      </c>
      <c r="QI4">
        <v>1.0017270059333301</v>
      </c>
      <c r="QJ4">
        <v>0.99553031358543298</v>
      </c>
      <c r="QK4">
        <v>0.99997263737208197</v>
      </c>
      <c r="QL4">
        <v>1.00170548553834</v>
      </c>
      <c r="QM4">
        <v>1.0023462828463201</v>
      </c>
      <c r="QN4">
        <v>0.99357573416503198</v>
      </c>
      <c r="QO4">
        <v>1.0010533321363499</v>
      </c>
      <c r="QP4">
        <v>0.99558527668883401</v>
      </c>
      <c r="QQ4">
        <v>0.99830168578744005</v>
      </c>
      <c r="QR4">
        <v>0.99683941784651997</v>
      </c>
      <c r="QS4">
        <v>0.99423080423853205</v>
      </c>
      <c r="QT4">
        <v>0.99820125785848501</v>
      </c>
      <c r="QU4">
        <v>1.0032348772077799</v>
      </c>
      <c r="QV4">
        <v>0.99036804947285695</v>
      </c>
      <c r="QW4">
        <v>0.99937318589493196</v>
      </c>
      <c r="QX4">
        <v>0.99162426839455997</v>
      </c>
      <c r="QY4">
        <v>0.993182402044818</v>
      </c>
      <c r="QZ4">
        <v>0.99409396866122601</v>
      </c>
      <c r="RA4">
        <v>0.99293109016574399</v>
      </c>
      <c r="RB4">
        <v>0.99257729383700199</v>
      </c>
      <c r="RC4">
        <v>0.99564525845974305</v>
      </c>
      <c r="RD4">
        <v>0.98811059538902102</v>
      </c>
      <c r="RE4">
        <v>0.99525678845829502</v>
      </c>
      <c r="RF4">
        <v>0.99258318428909997</v>
      </c>
      <c r="RG4">
        <v>0.99444648501472199</v>
      </c>
      <c r="RH4">
        <v>0.98931100977713704</v>
      </c>
      <c r="RI4">
        <v>0.98865514492157303</v>
      </c>
      <c r="RJ4">
        <v>0.992183474594452</v>
      </c>
      <c r="RK4">
        <v>0.99233311450942396</v>
      </c>
      <c r="RL4">
        <v>0.99192984913716598</v>
      </c>
      <c r="RM4">
        <v>0.99324307071761897</v>
      </c>
      <c r="RN4">
        <v>0.98453147612118397</v>
      </c>
      <c r="RO4">
        <v>0.98764234835230902</v>
      </c>
      <c r="RP4">
        <v>0.98754143443581599</v>
      </c>
      <c r="RQ4">
        <v>0.98688194911826099</v>
      </c>
      <c r="RR4">
        <v>0.98905225445061296</v>
      </c>
      <c r="RS4">
        <v>0.990568875400749</v>
      </c>
      <c r="RT4">
        <v>0.98925447371272301</v>
      </c>
      <c r="RU4">
        <v>0.99142918855076601</v>
      </c>
      <c r="RV4">
        <v>0.98189025511225902</v>
      </c>
      <c r="RW4">
        <v>0.98784156006849799</v>
      </c>
      <c r="RX4">
        <v>0.98662181931936799</v>
      </c>
      <c r="RY4">
        <v>0.99147979243741202</v>
      </c>
      <c r="RZ4">
        <v>0.98500249494668701</v>
      </c>
      <c r="SA4">
        <v>0.986326384883914</v>
      </c>
      <c r="SB4">
        <v>0.98627173959659797</v>
      </c>
      <c r="SC4">
        <v>0.98758903087106698</v>
      </c>
      <c r="SD4">
        <v>0.98228591772502305</v>
      </c>
      <c r="SE4">
        <v>0.98282652782089697</v>
      </c>
      <c r="SF4">
        <v>0.98151958693701002</v>
      </c>
      <c r="SG4">
        <v>0.98444585219357805</v>
      </c>
      <c r="SH4">
        <v>0.98399677289785903</v>
      </c>
      <c r="SI4">
        <v>0.98458609654133999</v>
      </c>
      <c r="SJ4">
        <v>0.98125780733486201</v>
      </c>
      <c r="SK4">
        <v>0.98282652782089697</v>
      </c>
      <c r="SL4">
        <v>0.97408802905446201</v>
      </c>
      <c r="SM4">
        <v>0.98147782429324404</v>
      </c>
      <c r="SN4">
        <v>0.97854084687835496</v>
      </c>
      <c r="SO4">
        <v>0.98067241715457698</v>
      </c>
      <c r="SP4">
        <v>0.97947592745172596</v>
      </c>
      <c r="SQ4">
        <v>0.97736130806309696</v>
      </c>
      <c r="SR4">
        <v>0.97669000953015195</v>
      </c>
      <c r="SS4">
        <v>0.97427447097767395</v>
      </c>
      <c r="ST4">
        <v>0.97008523438685601</v>
      </c>
      <c r="SU4">
        <v>0.97847834884834295</v>
      </c>
      <c r="SV4">
        <v>0.97537303014904397</v>
      </c>
      <c r="SW4">
        <v>0.98442804097458902</v>
      </c>
      <c r="SX4">
        <v>0.97331342453428604</v>
      </c>
      <c r="SY4">
        <v>0.976575130735716</v>
      </c>
      <c r="SZ4">
        <v>0.97468371971185697</v>
      </c>
      <c r="TA4">
        <v>0.97407469963293702</v>
      </c>
      <c r="TB4">
        <v>0.97585100819645498</v>
      </c>
      <c r="TC4">
        <v>0.97536468821071398</v>
      </c>
      <c r="TD4">
        <v>0.975089733097804</v>
      </c>
      <c r="TE4">
        <v>0.97769128244065395</v>
      </c>
      <c r="TF4">
        <v>0.97514626616173605</v>
      </c>
      <c r="TG4">
        <v>0.97476986654422404</v>
      </c>
      <c r="TH4">
        <v>0.97643255245160798</v>
      </c>
      <c r="TI4">
        <v>0.97300845248744405</v>
      </c>
      <c r="TJ4">
        <v>0.96911910920179201</v>
      </c>
      <c r="TK4">
        <v>0.97470814003814898</v>
      </c>
      <c r="TL4">
        <v>0.97650686936034803</v>
      </c>
      <c r="TM4">
        <v>0.97375556557716103</v>
      </c>
      <c r="TN4">
        <v>0.97469263285792895</v>
      </c>
      <c r="TO4">
        <v>0.97785772363734003</v>
      </c>
      <c r="TP4">
        <v>0.970812844160585</v>
      </c>
      <c r="TQ4">
        <v>0.97595459249336902</v>
      </c>
      <c r="TR4">
        <v>0.97215814444492199</v>
      </c>
      <c r="TS4">
        <v>0.97365509750659696</v>
      </c>
      <c r="TT4">
        <v>0.97832034178680904</v>
      </c>
      <c r="TU4">
        <v>0.97797394533830495</v>
      </c>
      <c r="TV4">
        <v>0.97173174148364005</v>
      </c>
      <c r="TW4">
        <v>0.97563337766817904</v>
      </c>
      <c r="TX4">
        <v>0.97462599538990102</v>
      </c>
      <c r="TY4">
        <v>0.973587376704378</v>
      </c>
      <c r="TZ4">
        <v>0.97312690951814795</v>
      </c>
      <c r="UA4">
        <v>0.97785908646950703</v>
      </c>
      <c r="UB4">
        <v>0.97619602793322402</v>
      </c>
      <c r="UC4">
        <v>0.97375903920460405</v>
      </c>
      <c r="UD4">
        <v>0.96660331288049495</v>
      </c>
      <c r="UE4">
        <v>0.974835301611641</v>
      </c>
      <c r="UF4">
        <v>0.96880909914371804</v>
      </c>
      <c r="UG4">
        <v>0.97263152620675597</v>
      </c>
      <c r="UH4">
        <v>0.96950524016726702</v>
      </c>
      <c r="UI4">
        <v>0.97124776025485104</v>
      </c>
      <c r="UJ4">
        <v>0.96850981748329401</v>
      </c>
      <c r="UK4">
        <v>0.968099409302418</v>
      </c>
      <c r="UL4">
        <v>0.96738119498588504</v>
      </c>
      <c r="UM4">
        <v>0.967022087827619</v>
      </c>
      <c r="UN4">
        <v>0.967438322730655</v>
      </c>
      <c r="UO4">
        <v>0.96985422540448396</v>
      </c>
      <c r="UP4">
        <v>0.96872337734439395</v>
      </c>
      <c r="UQ4">
        <v>0.97029688151570703</v>
      </c>
      <c r="UR4">
        <v>0.96527943097957403</v>
      </c>
      <c r="US4">
        <v>0.96823135558317797</v>
      </c>
      <c r="UT4">
        <v>0.96612919537800102</v>
      </c>
      <c r="UU4">
        <v>0.96666728996241202</v>
      </c>
      <c r="UV4">
        <v>0.96597779771305303</v>
      </c>
      <c r="UW4">
        <v>0.97195814033138905</v>
      </c>
      <c r="UX4">
        <v>0.96224229410711903</v>
      </c>
      <c r="UY4">
        <v>0.96861526955007005</v>
      </c>
      <c r="UZ4">
        <v>0.96432834334318895</v>
      </c>
      <c r="VA4">
        <v>0.96522951138939395</v>
      </c>
      <c r="VB4">
        <v>0.96099933162803697</v>
      </c>
      <c r="VC4">
        <v>0.96923515167246699</v>
      </c>
      <c r="VD4">
        <v>0.96231313463902801</v>
      </c>
      <c r="VE4">
        <v>0.967117221087609</v>
      </c>
      <c r="VF4">
        <v>0.96505094734628405</v>
      </c>
      <c r="VG4">
        <v>0.97043506484680397</v>
      </c>
      <c r="VH4">
        <v>0.96316156038580703</v>
      </c>
      <c r="VI4">
        <v>0.97265920830679498</v>
      </c>
      <c r="VJ4">
        <v>0.96266755838978302</v>
      </c>
      <c r="VK4">
        <v>0.96803178063467898</v>
      </c>
      <c r="VL4">
        <v>0.96674100793311801</v>
      </c>
      <c r="VM4">
        <v>0.96523550082051601</v>
      </c>
      <c r="VN4">
        <v>0.96191809989673305</v>
      </c>
      <c r="VO4">
        <v>0.96643341871974098</v>
      </c>
      <c r="VP4">
        <v>0.96536617067821096</v>
      </c>
      <c r="VQ4">
        <v>0.97023070606289297</v>
      </c>
      <c r="VR4">
        <v>0.96570272716580596</v>
      </c>
      <c r="VS4">
        <v>0.96700561270295604</v>
      </c>
      <c r="VT4">
        <v>0.96261569599506802</v>
      </c>
      <c r="VU4">
        <v>0.96495138879757802</v>
      </c>
    </row>
    <row r="5" spans="1:593" x14ac:dyDescent="0.25">
      <c r="A5" s="18" t="s">
        <v>113</v>
      </c>
      <c r="B5">
        <v>0.669860322170448</v>
      </c>
      <c r="C5">
        <v>0.80602564754637895</v>
      </c>
      <c r="D5">
        <v>0.88996509761084097</v>
      </c>
      <c r="E5">
        <v>0.96235233677909005</v>
      </c>
      <c r="F5">
        <v>1.02163748475917</v>
      </c>
      <c r="G5">
        <v>1.05892639429282</v>
      </c>
      <c r="H5">
        <v>1.0912916922068301</v>
      </c>
      <c r="I5">
        <v>1.1141967118548399</v>
      </c>
      <c r="J5">
        <v>1.13558049477465</v>
      </c>
      <c r="K5">
        <v>1.15019064324001</v>
      </c>
      <c r="L5">
        <v>1.1567817870075601</v>
      </c>
      <c r="M5">
        <v>1.1744451362927399</v>
      </c>
      <c r="N5">
        <v>1.1770283056945401</v>
      </c>
      <c r="O5">
        <v>1.17998131072126</v>
      </c>
      <c r="P5">
        <v>1.1860513847569101</v>
      </c>
      <c r="Q5">
        <v>1.19717689135761</v>
      </c>
      <c r="R5">
        <v>1.1967984941586101</v>
      </c>
      <c r="S5">
        <v>1.2045823875686399</v>
      </c>
      <c r="T5">
        <v>1.2045774093978201</v>
      </c>
      <c r="U5">
        <v>1.2129043388980401</v>
      </c>
      <c r="V5">
        <v>1.2152965102809301</v>
      </c>
      <c r="W5">
        <v>1.2272816117796499</v>
      </c>
      <c r="X5">
        <v>1.2253096376179</v>
      </c>
      <c r="Y5">
        <v>1.2268761681023801</v>
      </c>
      <c r="Z5">
        <v>1.2327288612568099</v>
      </c>
      <c r="AA5">
        <v>1.23125458720922</v>
      </c>
      <c r="AB5">
        <v>1.2332668041869099</v>
      </c>
      <c r="AC5">
        <v>1.2346961287029199</v>
      </c>
      <c r="AD5">
        <v>1.23731655698225</v>
      </c>
      <c r="AE5">
        <v>1.2381384572582099</v>
      </c>
      <c r="AF5">
        <v>1.24244609914106</v>
      </c>
      <c r="AG5">
        <v>1.2464078046817499</v>
      </c>
      <c r="AH5">
        <v>1.24114813547841</v>
      </c>
      <c r="AI5">
        <v>1.2489812108954299</v>
      </c>
      <c r="AJ5">
        <v>1.2504629092922801</v>
      </c>
      <c r="AK5">
        <v>1.2520902463639201</v>
      </c>
      <c r="AL5">
        <v>1.2519938049761901</v>
      </c>
      <c r="AM5">
        <v>1.2509898128227099</v>
      </c>
      <c r="AN5">
        <v>1.2521381092189701</v>
      </c>
      <c r="AO5">
        <v>1.2553966230820699</v>
      </c>
      <c r="AP5">
        <v>1.2612320516781299</v>
      </c>
      <c r="AQ5">
        <v>1.2606576974175501</v>
      </c>
      <c r="AR5">
        <v>1.2612891640474899</v>
      </c>
      <c r="AS5">
        <v>1.26604556968569</v>
      </c>
      <c r="AT5">
        <v>1.26322751593521</v>
      </c>
      <c r="AU5">
        <v>1.2700601619444001</v>
      </c>
      <c r="AV5">
        <v>1.2642834069075499</v>
      </c>
      <c r="AW5">
        <v>1.2739513427865401</v>
      </c>
      <c r="AX5">
        <v>1.26284355558163</v>
      </c>
      <c r="AY5">
        <v>1.2669566367874401</v>
      </c>
      <c r="AZ5">
        <v>1.26761015919194</v>
      </c>
      <c r="BA5">
        <v>1.27034839756234</v>
      </c>
      <c r="BB5">
        <v>1.26434348885532</v>
      </c>
      <c r="BC5">
        <v>1.27527056996415</v>
      </c>
      <c r="BD5">
        <v>1.2744531491603499</v>
      </c>
      <c r="BE5">
        <v>1.27318271447205</v>
      </c>
      <c r="BF5">
        <v>1.27825354527405</v>
      </c>
      <c r="BG5">
        <v>1.2767366167543299</v>
      </c>
      <c r="BH5">
        <v>1.27781899952893</v>
      </c>
      <c r="BI5">
        <v>1.2788316145109899</v>
      </c>
      <c r="BJ5">
        <v>1.28124023633156</v>
      </c>
      <c r="BK5">
        <v>1.2817701331320901</v>
      </c>
      <c r="BL5">
        <v>1.28301202581188</v>
      </c>
      <c r="BM5">
        <v>1.28174192517017</v>
      </c>
      <c r="BN5">
        <v>1.2800359254212801</v>
      </c>
      <c r="BO5">
        <v>1.2838717238217401</v>
      </c>
      <c r="BP5">
        <v>1.28077936585943</v>
      </c>
      <c r="BQ5">
        <v>1.2843232722619</v>
      </c>
      <c r="BR5">
        <v>1.27998775298487</v>
      </c>
      <c r="BS5">
        <v>1.2795761667210099</v>
      </c>
      <c r="BT5">
        <v>1.2830815079869999</v>
      </c>
      <c r="BU5">
        <v>1.2829451243085901</v>
      </c>
      <c r="BV5">
        <v>1.27716956227492</v>
      </c>
      <c r="BW5">
        <v>1.2824927196782601</v>
      </c>
      <c r="BX5">
        <v>1.2840163747903801</v>
      </c>
      <c r="BY5">
        <v>1.2871354845010501</v>
      </c>
      <c r="BZ5">
        <v>1.28557465911161</v>
      </c>
      <c r="CA5">
        <v>1.2826471533604999</v>
      </c>
      <c r="CB5">
        <v>1.2859449843667801</v>
      </c>
      <c r="CC5">
        <v>1.2863958669512201</v>
      </c>
      <c r="CD5">
        <v>1.2887841946613801</v>
      </c>
      <c r="CE5">
        <v>1.2884592438959701</v>
      </c>
      <c r="CF5">
        <v>1.2835206115383</v>
      </c>
      <c r="CG5">
        <v>1.2875596373840399</v>
      </c>
      <c r="CH5">
        <v>1.27980907784307</v>
      </c>
      <c r="CI5">
        <v>1.28310306564798</v>
      </c>
      <c r="CJ5">
        <v>1.2776047119031</v>
      </c>
      <c r="CK5">
        <v>1.2866566811172699</v>
      </c>
      <c r="CL5">
        <v>1.2874331800619401</v>
      </c>
      <c r="CM5">
        <v>1.2871905241417301</v>
      </c>
      <c r="CN5">
        <v>1.2893258962395899</v>
      </c>
      <c r="CO5">
        <v>1.2893128308006101</v>
      </c>
      <c r="CP5">
        <v>1.2841330595470799</v>
      </c>
      <c r="CQ5">
        <v>1.2832407803572701</v>
      </c>
      <c r="CR5">
        <v>1.2889946241680199</v>
      </c>
      <c r="CS5">
        <v>1.2933353427051599</v>
      </c>
      <c r="CT5">
        <v>1.2887727433823499</v>
      </c>
      <c r="CU5">
        <v>1.2935206640802801</v>
      </c>
      <c r="CV5">
        <v>1.28825052403688</v>
      </c>
      <c r="CW5">
        <v>1.29919922201851</v>
      </c>
      <c r="CX5">
        <v>1.2889055102829401</v>
      </c>
      <c r="CY5">
        <v>1.2937370836119699</v>
      </c>
      <c r="CZ5">
        <v>1.2937769275026301</v>
      </c>
      <c r="DA5">
        <v>1.30149341059561</v>
      </c>
      <c r="DB5">
        <v>1.2935631924109099</v>
      </c>
      <c r="DC5">
        <v>1.30403725950454</v>
      </c>
      <c r="DD5">
        <v>1.3040379075908599</v>
      </c>
      <c r="DE5">
        <v>1.30212675857977</v>
      </c>
      <c r="DF5">
        <v>1.3039403980227</v>
      </c>
      <c r="DG5">
        <v>1.3068918363151101</v>
      </c>
      <c r="DH5">
        <v>1.30344989087312</v>
      </c>
      <c r="DI5">
        <v>1.3059551091348101</v>
      </c>
      <c r="DJ5">
        <v>1.3000600269589</v>
      </c>
      <c r="DK5">
        <v>1.30399068716553</v>
      </c>
      <c r="DL5">
        <v>1.30349882489485</v>
      </c>
      <c r="DM5">
        <v>1.30468035191454</v>
      </c>
      <c r="DN5">
        <v>1.30468161076543</v>
      </c>
      <c r="DO5">
        <v>1.30719412329521</v>
      </c>
      <c r="DP5">
        <v>1.3031545802231801</v>
      </c>
      <c r="DQ5">
        <v>1.3048294056201299</v>
      </c>
      <c r="DR5">
        <v>1.30276083268993</v>
      </c>
      <c r="DS5">
        <v>1.31143090912972</v>
      </c>
      <c r="DT5">
        <v>1.3082686528606799</v>
      </c>
      <c r="DU5">
        <v>1.3101071424378301</v>
      </c>
      <c r="DV5">
        <v>1.3096199591762601</v>
      </c>
      <c r="DW5">
        <v>1.3135192597871399</v>
      </c>
      <c r="DX5">
        <v>1.3081839920090701</v>
      </c>
      <c r="DY5">
        <v>1.3080360573606999</v>
      </c>
      <c r="DZ5">
        <v>1.3073988385751301</v>
      </c>
      <c r="EA5">
        <v>1.3090715998992699</v>
      </c>
      <c r="EB5">
        <v>1.3087757306025301</v>
      </c>
      <c r="EC5">
        <v>1.31578973862385</v>
      </c>
      <c r="ED5">
        <v>1.30409254151131</v>
      </c>
      <c r="EE5">
        <v>1.3106634078666699</v>
      </c>
      <c r="EF5">
        <v>1.3080449423265701</v>
      </c>
      <c r="EG5">
        <v>1.31350837852427</v>
      </c>
      <c r="EH5">
        <v>1.3051777179739901</v>
      </c>
      <c r="EI5">
        <v>1.31276519051249</v>
      </c>
      <c r="EJ5">
        <v>1.30999694062401</v>
      </c>
      <c r="EK5">
        <v>1.3158370342945001</v>
      </c>
      <c r="EL5">
        <v>1.30960019663579</v>
      </c>
      <c r="EM5">
        <v>1.3089006128512499</v>
      </c>
      <c r="EN5">
        <v>1.3140737693331099</v>
      </c>
      <c r="EO5">
        <v>1.3130313247265799</v>
      </c>
      <c r="EP5">
        <v>1.3134188575224699</v>
      </c>
      <c r="EQ5">
        <v>1.3125757765474899</v>
      </c>
      <c r="ER5">
        <v>1.3090050806534499</v>
      </c>
      <c r="ES5">
        <v>1.3104793035037201</v>
      </c>
      <c r="ET5">
        <v>1.30964978963432</v>
      </c>
      <c r="EU5">
        <v>1.3139248486750299</v>
      </c>
      <c r="EV5">
        <v>1.3134684505209999</v>
      </c>
      <c r="EW5">
        <v>1.3215718581747999</v>
      </c>
      <c r="EX5">
        <v>1.31635721942358</v>
      </c>
      <c r="EY5">
        <v>1.31898317218198</v>
      </c>
      <c r="EZ5">
        <v>1.3176118062550499</v>
      </c>
      <c r="FA5">
        <v>1.31802329296578</v>
      </c>
      <c r="FB5">
        <v>1.3171149309530701</v>
      </c>
      <c r="FC5">
        <v>1.31906772652319</v>
      </c>
      <c r="FD5">
        <v>1.3121461779332699</v>
      </c>
      <c r="FE5">
        <v>1.32012816790957</v>
      </c>
      <c r="FF5">
        <v>1.31903295460492</v>
      </c>
      <c r="FG5">
        <v>1.32109097644116</v>
      </c>
      <c r="FH5">
        <v>1.3189333897590401</v>
      </c>
      <c r="FI5">
        <v>1.33208615149947</v>
      </c>
      <c r="FJ5">
        <v>1.3289133279824801</v>
      </c>
      <c r="FK5">
        <v>1.3269436397777901</v>
      </c>
      <c r="FL5">
        <v>1.3224546486836599</v>
      </c>
      <c r="FM5">
        <v>1.3288878603032499</v>
      </c>
      <c r="FN5">
        <v>1.32217339309688</v>
      </c>
      <c r="FO5">
        <v>1.3277384744046099</v>
      </c>
      <c r="FP5">
        <v>1.3213727284830401</v>
      </c>
      <c r="FQ5">
        <v>1.3270932728142599</v>
      </c>
      <c r="FR5">
        <v>1.3270161611258</v>
      </c>
      <c r="FS5">
        <v>1.33066550805261</v>
      </c>
      <c r="FT5">
        <v>1.3239707090663799</v>
      </c>
      <c r="FU5">
        <v>1.3298373530021299</v>
      </c>
      <c r="FV5">
        <v>1.32446996350235</v>
      </c>
      <c r="FW5">
        <v>1.32546847237429</v>
      </c>
      <c r="FX5">
        <v>1.3211249587813501</v>
      </c>
      <c r="FY5">
        <v>1.3314134274068199</v>
      </c>
      <c r="FZ5">
        <v>1.3224546486836599</v>
      </c>
      <c r="GA5">
        <v>1.3233907973097601</v>
      </c>
      <c r="GB5">
        <v>1.3222233185404799</v>
      </c>
      <c r="GC5">
        <v>1.3290124074971299</v>
      </c>
      <c r="GD5">
        <v>1.32277249842005</v>
      </c>
      <c r="GE5">
        <v>1.3299127899632599</v>
      </c>
      <c r="GF5">
        <v>1.3202924527134201</v>
      </c>
      <c r="GG5">
        <v>1.32229138471106</v>
      </c>
      <c r="GH5">
        <v>1.32676145133178</v>
      </c>
      <c r="GI5">
        <v>1.3258894623068</v>
      </c>
      <c r="GJ5">
        <v>1.3229910109102301</v>
      </c>
      <c r="GK5">
        <v>1.3244902099084499</v>
      </c>
      <c r="GL5">
        <v>1.32413026508108</v>
      </c>
      <c r="GM5">
        <v>1.3290124074971299</v>
      </c>
      <c r="GN5">
        <v>1.32786191879039</v>
      </c>
      <c r="GO5">
        <v>1.3278353924223301</v>
      </c>
      <c r="GP5">
        <v>1.31675720170804</v>
      </c>
      <c r="GQ5">
        <v>1.3313402426099901</v>
      </c>
      <c r="GR5">
        <v>1.32262818642922</v>
      </c>
      <c r="GS5">
        <v>1.32341002770783</v>
      </c>
      <c r="GT5">
        <v>1.3256109626250501</v>
      </c>
      <c r="GU5">
        <v>1.32525282658074</v>
      </c>
      <c r="GV5">
        <v>1.3180436542160801</v>
      </c>
      <c r="GW5">
        <v>1.3241502433179499</v>
      </c>
      <c r="GX5">
        <v>1.3238799186390999</v>
      </c>
      <c r="GY5">
        <v>1.32836010668496</v>
      </c>
      <c r="GZ5">
        <v>1.3218626402726099</v>
      </c>
      <c r="HA5">
        <v>1.3278825178295099</v>
      </c>
      <c r="HB5">
        <v>1.3265503715770499</v>
      </c>
      <c r="HC5">
        <v>1.32685165536391</v>
      </c>
      <c r="HD5">
        <v>1.32785593465346</v>
      </c>
      <c r="HE5">
        <v>1.3329343241998399</v>
      </c>
      <c r="HF5">
        <v>1.3283560340662499</v>
      </c>
      <c r="HG5">
        <v>1.33416235957235</v>
      </c>
      <c r="HH5">
        <v>1.3344136714514201</v>
      </c>
      <c r="HI5">
        <v>1.33504738118458</v>
      </c>
      <c r="HJ5">
        <v>1.3350168199612</v>
      </c>
      <c r="HK5">
        <v>1.3423801259153001</v>
      </c>
      <c r="HL5">
        <v>1.33504738118458</v>
      </c>
      <c r="HM5">
        <v>1.33627337935657</v>
      </c>
      <c r="HN5">
        <v>1.3308478052080699</v>
      </c>
      <c r="HO5">
        <v>1.3411714984176</v>
      </c>
      <c r="HP5">
        <v>1.3275510599768201</v>
      </c>
      <c r="HQ5">
        <v>1.3356631708156499</v>
      </c>
      <c r="HR5">
        <v>1.3346550073850101</v>
      </c>
      <c r="HS5">
        <v>1.3349070482426699</v>
      </c>
      <c r="HT5">
        <v>1.33497728249188</v>
      </c>
      <c r="HU5">
        <v>1.3368405832175101</v>
      </c>
      <c r="HV5">
        <v>1.3303181584092201</v>
      </c>
      <c r="HW5">
        <v>1.33402045238954</v>
      </c>
      <c r="HX5">
        <v>1.33140175947785</v>
      </c>
      <c r="HY5">
        <v>1.33386937395233</v>
      </c>
      <c r="HZ5">
        <v>1.33046909105098</v>
      </c>
      <c r="IA5">
        <v>1.3299670474325</v>
      </c>
      <c r="IB5">
        <v>1.32418023097736</v>
      </c>
      <c r="IC5">
        <v>1.3321571516639199</v>
      </c>
      <c r="ID5">
        <v>1.32644422060387</v>
      </c>
      <c r="IE5">
        <v>1.3303199046332299</v>
      </c>
      <c r="IF5">
        <v>1.3237668423340401</v>
      </c>
      <c r="IG5">
        <v>1.3334530196721499</v>
      </c>
      <c r="IH5">
        <v>1.32815235325734</v>
      </c>
      <c r="II5">
        <v>1.3321398678455101</v>
      </c>
      <c r="IJ5">
        <v>1.3246237812500901</v>
      </c>
      <c r="IK5">
        <v>1.3282509182050799</v>
      </c>
      <c r="IL5">
        <v>1.3202546171102301</v>
      </c>
      <c r="IM5">
        <v>1.3265617368909901</v>
      </c>
      <c r="IN5">
        <v>1.32084316838517</v>
      </c>
      <c r="IO5">
        <v>1.32653371966255</v>
      </c>
      <c r="IP5">
        <v>1.3212464337574199</v>
      </c>
      <c r="IQ5">
        <v>1.32729130725484</v>
      </c>
      <c r="IR5">
        <v>1.3298422659217299</v>
      </c>
      <c r="IS5">
        <v>1.33309947879575</v>
      </c>
      <c r="IT5">
        <v>1.3260000999416399</v>
      </c>
      <c r="IU5">
        <v>1.32535076989308</v>
      </c>
      <c r="IV5">
        <v>1.3290845848032899</v>
      </c>
      <c r="IW5">
        <v>1.33032165762401</v>
      </c>
      <c r="IX5">
        <v>1.3282004123655899</v>
      </c>
      <c r="IY5">
        <v>1.3279478831681599</v>
      </c>
      <c r="IZ5">
        <v>1.3245134860831</v>
      </c>
      <c r="JA5">
        <v>1.33100502667886</v>
      </c>
      <c r="JB5">
        <v>1.3294125525132601</v>
      </c>
      <c r="JC5">
        <v>1.33174032624706</v>
      </c>
      <c r="JD5">
        <v>1.32908394368882</v>
      </c>
      <c r="JE5">
        <v>1.3285522813883399</v>
      </c>
      <c r="JF5">
        <v>1.32624672910803</v>
      </c>
      <c r="JG5">
        <v>1.32789147293298</v>
      </c>
      <c r="JH5">
        <v>1.3277900683025301</v>
      </c>
      <c r="JI5">
        <v>1.3308322072160601</v>
      </c>
      <c r="JJ5">
        <v>1.3265958219815399</v>
      </c>
      <c r="JK5">
        <v>1.33502059973995</v>
      </c>
      <c r="JL5">
        <v>1.33047729100948</v>
      </c>
      <c r="JM5">
        <v>1.3312378257378601</v>
      </c>
      <c r="JN5">
        <v>1.3280942821938899</v>
      </c>
      <c r="JO5">
        <v>1.3327081928794</v>
      </c>
      <c r="JP5">
        <v>1.32730634540695</v>
      </c>
      <c r="JQ5">
        <v>1.3353642786695501</v>
      </c>
      <c r="JR5">
        <v>1.3339040629285901</v>
      </c>
      <c r="JS5">
        <v>1.32675325963923</v>
      </c>
      <c r="JT5">
        <v>1.3284736338915499</v>
      </c>
      <c r="JU5">
        <v>1.32918415731696</v>
      </c>
      <c r="JV5">
        <v>1.32727888994534</v>
      </c>
      <c r="JW5">
        <v>1.3273804922002499</v>
      </c>
      <c r="JX5">
        <v>1.3228401981615301</v>
      </c>
      <c r="JY5">
        <v>1.3250521432803599</v>
      </c>
      <c r="JZ5">
        <v>1.32016836273369</v>
      </c>
      <c r="KA5">
        <v>1.3243423108671999</v>
      </c>
      <c r="KB5">
        <v>1.31969359442044</v>
      </c>
      <c r="KC5">
        <v>1.3239768166608501</v>
      </c>
      <c r="KD5">
        <v>1.32418002117067</v>
      </c>
      <c r="KE5">
        <v>1.32581267800874</v>
      </c>
      <c r="KF5">
        <v>1.31913532601476</v>
      </c>
      <c r="KG5">
        <v>1.3238443854891799</v>
      </c>
      <c r="KH5">
        <v>1.3206747433763599</v>
      </c>
      <c r="KI5">
        <v>1.3256315401899199</v>
      </c>
      <c r="KJ5">
        <v>1.31557081033319</v>
      </c>
      <c r="KK5">
        <v>1.3169662610722399</v>
      </c>
      <c r="KL5">
        <v>1.31923682936125</v>
      </c>
      <c r="KM5">
        <v>1.32163996479798</v>
      </c>
      <c r="KN5">
        <v>1.3187743641412799</v>
      </c>
      <c r="KO5">
        <v>1.3203533661725999</v>
      </c>
      <c r="KP5">
        <v>1.3169530040652999</v>
      </c>
      <c r="KQ5">
        <v>1.3192169737786399</v>
      </c>
      <c r="KR5">
        <v>1.32152298172252</v>
      </c>
      <c r="KS5">
        <v>1.3179457068252001</v>
      </c>
      <c r="KT5">
        <v>1.3179457068252001</v>
      </c>
      <c r="KU5">
        <v>1.3213702807457799</v>
      </c>
      <c r="KV5">
        <v>1.3128097883332801</v>
      </c>
      <c r="KW5">
        <v>1.3225087951310599</v>
      </c>
      <c r="KX5">
        <v>1.31318493231026</v>
      </c>
      <c r="KY5">
        <v>1.3152506208838901</v>
      </c>
      <c r="KZ5">
        <v>1.31598718616351</v>
      </c>
      <c r="LA5">
        <v>1.3146005374438601</v>
      </c>
      <c r="LB5">
        <v>1.3127172253974599</v>
      </c>
      <c r="LC5">
        <v>1.3242410975130601</v>
      </c>
      <c r="LD5">
        <v>1.3240981334907</v>
      </c>
      <c r="LE5">
        <v>1.3212700732034799</v>
      </c>
      <c r="LF5">
        <v>1.31691754864912</v>
      </c>
      <c r="LG5">
        <v>1.3250265346355801</v>
      </c>
      <c r="LH5">
        <v>1.3178639470821201</v>
      </c>
      <c r="LI5">
        <v>1.3227505188906299</v>
      </c>
      <c r="LJ5">
        <v>1.3165605492660699</v>
      </c>
      <c r="LK5">
        <v>1.32161214064683</v>
      </c>
      <c r="LL5">
        <v>1.3216812777643701</v>
      </c>
      <c r="LM5">
        <v>1.32488574218891</v>
      </c>
      <c r="LN5">
        <v>1.32220743761269</v>
      </c>
      <c r="LO5">
        <v>1.32344182031005</v>
      </c>
      <c r="LP5">
        <v>1.3181705464136899</v>
      </c>
      <c r="LQ5">
        <v>1.32154554845004</v>
      </c>
      <c r="LR5">
        <v>1.31511608758677</v>
      </c>
      <c r="LS5">
        <v>1.3251330898068301</v>
      </c>
      <c r="LT5">
        <v>1.32118679431436</v>
      </c>
      <c r="LU5">
        <v>1.32230031874197</v>
      </c>
      <c r="LV5">
        <v>1.3173804560864599</v>
      </c>
      <c r="LW5">
        <v>1.3215121540591801</v>
      </c>
      <c r="LX5">
        <v>1.31635645092506</v>
      </c>
      <c r="LY5">
        <v>1.3270806122576599</v>
      </c>
      <c r="LZ5">
        <v>1.32154554845004</v>
      </c>
      <c r="MA5">
        <v>1.3228780638111299</v>
      </c>
      <c r="MB5">
        <v>1.3236980732641099</v>
      </c>
      <c r="MC5">
        <v>1.32725786859145</v>
      </c>
      <c r="MD5">
        <v>1.30621598339423</v>
      </c>
      <c r="ME5">
        <v>1.3223842714435501</v>
      </c>
      <c r="MF5">
        <v>1.3179867882263301</v>
      </c>
      <c r="MG5">
        <v>1.3187570615327</v>
      </c>
      <c r="MH5">
        <v>1.31699766406955</v>
      </c>
      <c r="MI5">
        <v>1.31992182235829</v>
      </c>
      <c r="MJ5">
        <v>1.3154586333912599</v>
      </c>
      <c r="MK5">
        <v>1.31794365892524</v>
      </c>
      <c r="ML5">
        <v>1.3187780165462299</v>
      </c>
      <c r="MM5">
        <v>1.32436433094466</v>
      </c>
      <c r="MN5">
        <v>1.3223516702957301</v>
      </c>
      <c r="MO5">
        <v>1.32417980723488</v>
      </c>
      <c r="MP5">
        <v>1.3222676026762401</v>
      </c>
      <c r="MQ5">
        <v>1.3203657218478999</v>
      </c>
      <c r="MR5">
        <v>1.31830963446592</v>
      </c>
      <c r="MS5">
        <v>1.31963003794658</v>
      </c>
      <c r="MT5">
        <v>1.3175759757962699</v>
      </c>
      <c r="MU5">
        <v>1.3220290103719701</v>
      </c>
      <c r="MV5">
        <v>1.3151508272556101</v>
      </c>
      <c r="MW5">
        <v>1.3283330604530801</v>
      </c>
      <c r="MX5">
        <v>1.3103867582702</v>
      </c>
      <c r="MY5">
        <v>1.3211543108122099</v>
      </c>
      <c r="MZ5">
        <v>1.3184273063023499</v>
      </c>
      <c r="NA5">
        <v>1.3229745328148399</v>
      </c>
      <c r="NB5">
        <v>1.3205713305861</v>
      </c>
      <c r="NC5">
        <v>1.3189624677477301</v>
      </c>
      <c r="ND5">
        <v>1.31449488257081</v>
      </c>
      <c r="NE5">
        <v>1.31918347160326</v>
      </c>
      <c r="NF5">
        <v>1.31678081301338</v>
      </c>
      <c r="NG5">
        <v>1.32362405074566</v>
      </c>
      <c r="NH5">
        <v>1.32364408151604</v>
      </c>
      <c r="NI5">
        <v>1.3212057637274901</v>
      </c>
      <c r="NJ5">
        <v>1.32058832874412</v>
      </c>
      <c r="NK5">
        <v>1.3223049841136501</v>
      </c>
      <c r="NL5">
        <v>1.3129828060430999</v>
      </c>
      <c r="NM5">
        <v>1.31447641468424</v>
      </c>
      <c r="NN5">
        <v>1.3146420832976</v>
      </c>
      <c r="NO5">
        <v>1.3178384733177499</v>
      </c>
      <c r="NP5">
        <v>1.31787566193648</v>
      </c>
      <c r="NQ5">
        <v>1.3156216221747401</v>
      </c>
      <c r="NR5">
        <v>1.31427039969925</v>
      </c>
      <c r="NS5">
        <v>1.32022667944881</v>
      </c>
      <c r="NT5">
        <v>1.3196751782011999</v>
      </c>
      <c r="NU5">
        <v>1.3170516019965399</v>
      </c>
      <c r="NV5">
        <v>1.3160982226429401</v>
      </c>
      <c r="NW5">
        <v>1.32332302205321</v>
      </c>
      <c r="NX5">
        <v>1.3224129909084501</v>
      </c>
      <c r="NY5">
        <v>1.3216381382554601</v>
      </c>
      <c r="NZ5">
        <v>1.31614982835301</v>
      </c>
      <c r="OA5">
        <v>1.32201823535259</v>
      </c>
      <c r="OB5">
        <v>1.3174022770857401</v>
      </c>
      <c r="OC5">
        <v>1.3223613340649201</v>
      </c>
      <c r="OD5">
        <v>1.3199686508984401</v>
      </c>
      <c r="OE5">
        <v>1.32112156982013</v>
      </c>
      <c r="OF5">
        <v>1.3195202076706001</v>
      </c>
      <c r="OG5">
        <v>1.3184503779413099</v>
      </c>
      <c r="OH5">
        <v>1.3118749948277</v>
      </c>
      <c r="OI5">
        <v>1.31543931703148</v>
      </c>
      <c r="OJ5">
        <v>1.3098023260139899</v>
      </c>
      <c r="OK5">
        <v>1.31839866986288</v>
      </c>
      <c r="OL5">
        <v>1.3098603779299001</v>
      </c>
      <c r="OM5">
        <v>1.31576155786324</v>
      </c>
      <c r="ON5">
        <v>1.31411758077504</v>
      </c>
      <c r="OO5">
        <v>1.31530804732117</v>
      </c>
      <c r="OP5">
        <v>1.31290813169836</v>
      </c>
      <c r="OQ5">
        <v>1.3137449428046799</v>
      </c>
      <c r="OR5">
        <v>1.30676435221738</v>
      </c>
      <c r="OS5">
        <v>1.3135898185694099</v>
      </c>
      <c r="OT5">
        <v>1.31308239247405</v>
      </c>
      <c r="OU5">
        <v>1.3152045284910701</v>
      </c>
      <c r="OV5">
        <v>1.31429459455668</v>
      </c>
      <c r="OW5">
        <v>1.3149974908308799</v>
      </c>
      <c r="OX5">
        <v>1.31014560297949</v>
      </c>
      <c r="OY5">
        <v>1.31169317330244</v>
      </c>
      <c r="OZ5">
        <v>1.3085327112260401</v>
      </c>
      <c r="PA5">
        <v>1.3184067038215901</v>
      </c>
      <c r="PB5">
        <v>1.3090451581001901</v>
      </c>
      <c r="PC5">
        <v>1.3167454545938999</v>
      </c>
      <c r="PD5">
        <v>1.31119065248878</v>
      </c>
      <c r="PE5">
        <v>1.3170706033583399</v>
      </c>
      <c r="PF5">
        <v>1.30776432595665</v>
      </c>
      <c r="PG5">
        <v>1.3109829963353199</v>
      </c>
      <c r="PH5">
        <v>1.30714135749626</v>
      </c>
      <c r="PI5">
        <v>1.3085482146231899</v>
      </c>
      <c r="PJ5">
        <v>1.30981473051315</v>
      </c>
      <c r="PK5">
        <v>1.31532764831146</v>
      </c>
      <c r="PL5">
        <v>1.31141437296339</v>
      </c>
      <c r="PM5">
        <v>1.3127241688976301</v>
      </c>
      <c r="PN5">
        <v>1.3102248286603499</v>
      </c>
      <c r="PO5">
        <v>1.3141300477811</v>
      </c>
      <c r="PP5">
        <v>1.3084074460820001</v>
      </c>
      <c r="PQ5">
        <v>1.3221530397113299</v>
      </c>
      <c r="PR5">
        <v>1.30929351405717</v>
      </c>
      <c r="PS5">
        <v>1.3134211946900101</v>
      </c>
      <c r="PT5">
        <v>1.3040305923328399</v>
      </c>
      <c r="PU5">
        <v>1.31401645942628</v>
      </c>
      <c r="PV5">
        <v>1.3086733782426601</v>
      </c>
      <c r="PW5">
        <v>1.3128663336586901</v>
      </c>
      <c r="PX5">
        <v>1.3024115840655901</v>
      </c>
      <c r="PY5">
        <v>1.3094621039390699</v>
      </c>
      <c r="PZ5">
        <v>1.31055885147494</v>
      </c>
      <c r="QA5">
        <v>1.3092068425799599</v>
      </c>
      <c r="QB5">
        <v>1.3119339312070399</v>
      </c>
      <c r="QC5">
        <v>1.3109396437277201</v>
      </c>
      <c r="QD5">
        <v>1.3041872705522499</v>
      </c>
      <c r="QE5">
        <v>1.3072202617086599</v>
      </c>
      <c r="QF5">
        <v>1.3012584235343601</v>
      </c>
      <c r="QG5">
        <v>1.3042936168922801</v>
      </c>
      <c r="QH5">
        <v>1.29771123748328</v>
      </c>
      <c r="QI5">
        <v>1.3019910564138599</v>
      </c>
      <c r="QJ5">
        <v>1.2938655069601399</v>
      </c>
      <c r="QK5">
        <v>1.3018893233342199</v>
      </c>
      <c r="QL5">
        <v>1.2958758393646099</v>
      </c>
      <c r="QM5">
        <v>1.29963616501547</v>
      </c>
      <c r="QN5">
        <v>1.2922163482858899</v>
      </c>
      <c r="QO5">
        <v>1.2932517927798399</v>
      </c>
      <c r="QP5">
        <v>1.2947607695890899</v>
      </c>
      <c r="QQ5">
        <v>1.2998384426748699</v>
      </c>
      <c r="QR5">
        <v>1.2937034086074699</v>
      </c>
      <c r="QS5">
        <v>1.30115155676</v>
      </c>
      <c r="QT5">
        <v>1.29532893045439</v>
      </c>
      <c r="QU5">
        <v>1.29527649426578</v>
      </c>
      <c r="QV5">
        <v>1.28836998241818</v>
      </c>
      <c r="QW5">
        <v>1.2971980759280299</v>
      </c>
      <c r="QX5">
        <v>1.29442854388673</v>
      </c>
      <c r="QY5">
        <v>1.29164662784541</v>
      </c>
      <c r="QZ5">
        <v>1.2863452406723399</v>
      </c>
      <c r="RA5">
        <v>1.2967839391154801</v>
      </c>
      <c r="RB5">
        <v>1.2877624431839501</v>
      </c>
      <c r="RC5">
        <v>1.2949890906288799</v>
      </c>
      <c r="RD5">
        <v>1.2925280467037901</v>
      </c>
      <c r="RE5">
        <v>1.2887072448583601</v>
      </c>
      <c r="RF5">
        <v>1.2845416806966501</v>
      </c>
      <c r="RG5">
        <v>1.2912426409900399</v>
      </c>
      <c r="RH5">
        <v>1.2831552408119999</v>
      </c>
      <c r="RI5">
        <v>1.2888588487023001</v>
      </c>
      <c r="RJ5">
        <v>1.2849248808001501</v>
      </c>
      <c r="RK5">
        <v>1.28826388681117</v>
      </c>
      <c r="RL5">
        <v>1.2869812157710701</v>
      </c>
      <c r="RM5">
        <v>1.2815554086988801</v>
      </c>
      <c r="RN5">
        <v>1.28993846308268</v>
      </c>
      <c r="RO5">
        <v>1.2838325045211301</v>
      </c>
      <c r="RP5">
        <v>1.2825453448036499</v>
      </c>
      <c r="RQ5">
        <v>1.2824819366765401</v>
      </c>
      <c r="RR5">
        <v>1.28573094199503</v>
      </c>
      <c r="RS5">
        <v>1.2885354468743799</v>
      </c>
      <c r="RT5">
        <v>1.28553735898767</v>
      </c>
      <c r="RU5">
        <v>1.2874080489450599</v>
      </c>
      <c r="RV5">
        <v>1.2734546187496101</v>
      </c>
      <c r="RW5">
        <v>1.28370022250639</v>
      </c>
      <c r="RX5">
        <v>1.2769209291563299</v>
      </c>
      <c r="RY5">
        <v>1.2847784686397901</v>
      </c>
      <c r="RZ5">
        <v>1.2843888188449999</v>
      </c>
      <c r="SA5">
        <v>1.2881341565173201</v>
      </c>
      <c r="SB5">
        <v>1.28133898152361</v>
      </c>
      <c r="SC5">
        <v>1.2843358498958799</v>
      </c>
      <c r="SD5">
        <v>1.27766176230627</v>
      </c>
      <c r="SE5">
        <v>1.27962161342386</v>
      </c>
      <c r="SF5">
        <v>1.2673693723133099</v>
      </c>
      <c r="SG5">
        <v>1.2761532932561499</v>
      </c>
      <c r="SH5">
        <v>1.2761786317307999</v>
      </c>
      <c r="SI5">
        <v>1.27329587319041</v>
      </c>
      <c r="SJ5">
        <v>1.26634177700255</v>
      </c>
      <c r="SK5">
        <v>1.2682505985658901</v>
      </c>
      <c r="SL5">
        <v>1.2623537360094801</v>
      </c>
      <c r="SM5">
        <v>1.2743482230043299</v>
      </c>
      <c r="SN5">
        <v>1.2667659595721801</v>
      </c>
      <c r="SO5">
        <v>1.2684096670295</v>
      </c>
      <c r="SP5">
        <v>1.2666540000701101</v>
      </c>
      <c r="SQ5">
        <v>1.26936644001421</v>
      </c>
      <c r="SR5">
        <v>1.2615376991777301</v>
      </c>
      <c r="SS5">
        <v>1.26473933658015</v>
      </c>
      <c r="ST5">
        <v>1.2607841137943501</v>
      </c>
      <c r="SU5">
        <v>1.2655902981312399</v>
      </c>
      <c r="SV5">
        <v>1.2619314597278699</v>
      </c>
      <c r="SW5">
        <v>1.26942216508966</v>
      </c>
      <c r="SX5">
        <v>1.2623154722027199</v>
      </c>
      <c r="SY5">
        <v>1.2625703326456099</v>
      </c>
      <c r="SZ5">
        <v>1.2578320251723401</v>
      </c>
      <c r="TA5">
        <v>1.26519333922378</v>
      </c>
      <c r="TB5">
        <v>1.26050348185612</v>
      </c>
      <c r="TC5">
        <v>1.2614199097369501</v>
      </c>
      <c r="TD5">
        <v>1.25811231085783</v>
      </c>
      <c r="TE5">
        <v>1.2589658847621199</v>
      </c>
      <c r="TF5">
        <v>1.2588136160319301</v>
      </c>
      <c r="TG5">
        <v>1.25838639190362</v>
      </c>
      <c r="TH5">
        <v>1.2540073445884701</v>
      </c>
      <c r="TI5">
        <v>1.2610031396895101</v>
      </c>
      <c r="TJ5">
        <v>1.2547622555337801</v>
      </c>
      <c r="TK5">
        <v>1.2580335265818401</v>
      </c>
      <c r="TL5">
        <v>1.25632461327961</v>
      </c>
      <c r="TM5">
        <v>1.26062411010724</v>
      </c>
      <c r="TN5">
        <v>1.25390605318766</v>
      </c>
      <c r="TO5">
        <v>1.25733086257214</v>
      </c>
      <c r="TP5">
        <v>1.2539088190027201</v>
      </c>
      <c r="TQ5">
        <v>1.25192828397236</v>
      </c>
      <c r="TR5">
        <v>1.24892702932925</v>
      </c>
      <c r="TS5">
        <v>1.2541797041487399</v>
      </c>
      <c r="TT5">
        <v>1.25219566320269</v>
      </c>
      <c r="TU5">
        <v>1.2537559508646301</v>
      </c>
      <c r="TV5">
        <v>1.2451174630708199</v>
      </c>
      <c r="TW5">
        <v>1.2574098127993401</v>
      </c>
      <c r="TX5">
        <v>1.2510692876773499</v>
      </c>
      <c r="TY5">
        <v>1.25015691198192</v>
      </c>
      <c r="TZ5">
        <v>1.2524663525347299</v>
      </c>
      <c r="UA5">
        <v>1.2472046253311999</v>
      </c>
      <c r="UB5">
        <v>1.24800649164384</v>
      </c>
      <c r="UC5">
        <v>1.24606678876296</v>
      </c>
      <c r="UD5">
        <v>1.24060223882138</v>
      </c>
      <c r="UE5">
        <v>1.24875622389039</v>
      </c>
      <c r="UF5">
        <v>1.2438690303354201</v>
      </c>
      <c r="UG5">
        <v>1.2401386042727101</v>
      </c>
      <c r="UH5">
        <v>1.2404616698079101</v>
      </c>
      <c r="UI5">
        <v>1.2483199418905799</v>
      </c>
      <c r="UJ5">
        <v>1.2423462187632499</v>
      </c>
      <c r="UK5">
        <v>1.2397853022907499</v>
      </c>
      <c r="UL5">
        <v>1.23057564242895</v>
      </c>
      <c r="UM5">
        <v>1.2369617931765799</v>
      </c>
      <c r="UN5">
        <v>1.23338966292735</v>
      </c>
      <c r="UO5">
        <v>1.24182282229733</v>
      </c>
      <c r="UP5">
        <v>1.23457546125656</v>
      </c>
      <c r="UQ5">
        <v>1.24228315039642</v>
      </c>
      <c r="UR5">
        <v>1.2291854688510599</v>
      </c>
      <c r="US5">
        <v>1.23535115920828</v>
      </c>
      <c r="UT5">
        <v>1.2350270895694599</v>
      </c>
      <c r="UU5">
        <v>1.2334791268749301</v>
      </c>
      <c r="UV5">
        <v>1.22843767358005</v>
      </c>
      <c r="UW5">
        <v>1.23039296059518</v>
      </c>
      <c r="UX5">
        <v>1.2318883621460199</v>
      </c>
      <c r="UY5">
        <v>1.2357732751956201</v>
      </c>
      <c r="UZ5">
        <v>1.2268207929192001</v>
      </c>
      <c r="VA5">
        <v>1.2326275659944499</v>
      </c>
      <c r="VB5">
        <v>1.2250349423724001</v>
      </c>
      <c r="VC5">
        <v>1.2276867729618599</v>
      </c>
      <c r="VD5">
        <v>1.2266615657853299</v>
      </c>
      <c r="VE5">
        <v>1.2311213777566401</v>
      </c>
      <c r="VF5">
        <v>1.2245728681152299</v>
      </c>
      <c r="VG5">
        <v>1.2329149095407299</v>
      </c>
      <c r="VH5">
        <v>1.22094400202772</v>
      </c>
      <c r="VI5">
        <v>1.2267158021508699</v>
      </c>
      <c r="VJ5">
        <v>1.2237842022762899</v>
      </c>
      <c r="VK5">
        <v>1.23004459963499</v>
      </c>
      <c r="VL5">
        <v>1.2250884663615</v>
      </c>
      <c r="VM5">
        <v>1.23084026047165</v>
      </c>
      <c r="VN5">
        <v>1.21798852306306</v>
      </c>
      <c r="VO5">
        <v>1.22500691850955</v>
      </c>
      <c r="VP5">
        <v>1.2232074662627399</v>
      </c>
      <c r="VQ5">
        <v>1.2251429202145001</v>
      </c>
      <c r="VR5">
        <v>1.2200672560976999</v>
      </c>
      <c r="VS5">
        <v>1.22727588118443</v>
      </c>
      <c r="VT5">
        <v>1.2192486005949901</v>
      </c>
      <c r="VU5">
        <v>1.2227415307398899</v>
      </c>
    </row>
    <row r="6" spans="1:593" x14ac:dyDescent="0.25">
      <c r="A6" s="18" t="s">
        <v>114</v>
      </c>
      <c r="B6">
        <v>0.67220576962927203</v>
      </c>
      <c r="C6">
        <v>0.79677334438631398</v>
      </c>
      <c r="D6">
        <v>0.89889363160491897</v>
      </c>
      <c r="E6">
        <v>0.97651385966503002</v>
      </c>
      <c r="F6">
        <v>1.0297682783528199</v>
      </c>
      <c r="G6">
        <v>1.07210253185686</v>
      </c>
      <c r="H6">
        <v>1.1040449189335899</v>
      </c>
      <c r="I6">
        <v>1.1343151287593101</v>
      </c>
      <c r="J6">
        <v>1.14840520655712</v>
      </c>
      <c r="K6">
        <v>1.1683831445734401</v>
      </c>
      <c r="L6">
        <v>1.1835840695889299</v>
      </c>
      <c r="M6">
        <v>1.19211281661207</v>
      </c>
      <c r="N6">
        <v>1.1973071347586399</v>
      </c>
      <c r="O6">
        <v>1.20646052383596</v>
      </c>
      <c r="P6">
        <v>1.21907545001454</v>
      </c>
      <c r="Q6">
        <v>1.2274365335333699</v>
      </c>
      <c r="R6">
        <v>1.22407853542175</v>
      </c>
      <c r="S6">
        <v>1.23327650165644</v>
      </c>
      <c r="T6">
        <v>1.23992858725573</v>
      </c>
      <c r="U6">
        <v>1.2462030363907299</v>
      </c>
      <c r="V6">
        <v>1.25118229044262</v>
      </c>
      <c r="W6">
        <v>1.2515941782948401</v>
      </c>
      <c r="X6">
        <v>1.25182405982369</v>
      </c>
      <c r="Y6">
        <v>1.2620296651654099</v>
      </c>
      <c r="Z6">
        <v>1.2637303305752099</v>
      </c>
      <c r="AA6">
        <v>1.2664881663748799</v>
      </c>
      <c r="AB6">
        <v>1.26490356720215</v>
      </c>
      <c r="AC6">
        <v>1.26068002020744</v>
      </c>
      <c r="AD6">
        <v>1.26998510912983</v>
      </c>
      <c r="AE6">
        <v>1.27396273243838</v>
      </c>
      <c r="AF6">
        <v>1.26951051242681</v>
      </c>
      <c r="AG6">
        <v>1.27405514917422</v>
      </c>
      <c r="AH6">
        <v>1.2769891216323901</v>
      </c>
      <c r="AI6">
        <v>1.2748406914288599</v>
      </c>
      <c r="AJ6">
        <v>1.2809466936909899</v>
      </c>
      <c r="AK6">
        <v>1.2742657595584399</v>
      </c>
      <c r="AL6">
        <v>1.2756016408155</v>
      </c>
      <c r="AM6">
        <v>1.2825577687277601</v>
      </c>
      <c r="AN6">
        <v>1.2820282332147399</v>
      </c>
      <c r="AO6">
        <v>1.2784511659050599</v>
      </c>
      <c r="AP6">
        <v>1.28206616113132</v>
      </c>
      <c r="AQ6">
        <v>1.28478879904912</v>
      </c>
      <c r="AR6">
        <v>1.2921255138314001</v>
      </c>
      <c r="AS6">
        <v>1.28962246062494</v>
      </c>
      <c r="AT6">
        <v>1.2892501537588299</v>
      </c>
      <c r="AU6">
        <v>1.3004167429281199</v>
      </c>
      <c r="AV6">
        <v>1.29268447309635</v>
      </c>
      <c r="AW6">
        <v>1.3010243583993499</v>
      </c>
      <c r="AX6">
        <v>1.29346750398819</v>
      </c>
      <c r="AY6">
        <v>1.2907746956077699</v>
      </c>
      <c r="AZ6">
        <v>1.2953180054898901</v>
      </c>
      <c r="BA6">
        <v>1.29667245417873</v>
      </c>
      <c r="BB6">
        <v>1.3017618919287699</v>
      </c>
      <c r="BC6">
        <v>1.3037252661957801</v>
      </c>
      <c r="BD6">
        <v>1.2970050726670801</v>
      </c>
      <c r="BE6">
        <v>1.30578650721268</v>
      </c>
      <c r="BF6">
        <v>1.3039137756520101</v>
      </c>
      <c r="BG6">
        <v>1.3093095414440099</v>
      </c>
      <c r="BH6">
        <v>1.3053668416175399</v>
      </c>
      <c r="BI6">
        <v>1.31188988166364</v>
      </c>
      <c r="BJ6">
        <v>1.3023678449145999</v>
      </c>
      <c r="BK6">
        <v>1.3094861554530599</v>
      </c>
      <c r="BL6">
        <v>1.30654154011748</v>
      </c>
      <c r="BM6">
        <v>1.31396370673282</v>
      </c>
      <c r="BN6">
        <v>1.3124997802610101</v>
      </c>
      <c r="BO6">
        <v>1.31853226394963</v>
      </c>
      <c r="BP6">
        <v>1.30841815118631</v>
      </c>
      <c r="BQ6">
        <v>1.3088403886768001</v>
      </c>
      <c r="BR6">
        <v>1.31337131464298</v>
      </c>
      <c r="BS6">
        <v>1.3195777864864899</v>
      </c>
      <c r="BT6">
        <v>1.31144989175052</v>
      </c>
      <c r="BU6">
        <v>1.30819229320949</v>
      </c>
      <c r="BV6">
        <v>1.31159859739461</v>
      </c>
      <c r="BW6">
        <v>1.31626420266082</v>
      </c>
      <c r="BX6">
        <v>1.31211699797974</v>
      </c>
      <c r="BY6">
        <v>1.31815571037958</v>
      </c>
      <c r="BZ6">
        <v>1.3121800927929299</v>
      </c>
      <c r="CA6">
        <v>1.31420041036339</v>
      </c>
      <c r="CB6">
        <v>1.31525970431873</v>
      </c>
      <c r="CC6">
        <v>1.31837856586894</v>
      </c>
      <c r="CD6">
        <v>1.3210256871163299</v>
      </c>
      <c r="CE6">
        <v>1.3192250826140399</v>
      </c>
      <c r="CF6">
        <v>1.3156350410808499</v>
      </c>
      <c r="CG6">
        <v>1.32414347000212</v>
      </c>
      <c r="CH6">
        <v>1.3179514126527001</v>
      </c>
      <c r="CI6">
        <v>1.32156576193065</v>
      </c>
      <c r="CJ6">
        <v>1.3172031356707501</v>
      </c>
      <c r="CK6">
        <v>1.32869803770523</v>
      </c>
      <c r="CL6">
        <v>1.3231417610393501</v>
      </c>
      <c r="CM6">
        <v>1.32602996527536</v>
      </c>
      <c r="CN6">
        <v>1.33101316016108</v>
      </c>
      <c r="CO6">
        <v>1.3264533491605599</v>
      </c>
      <c r="CP6">
        <v>1.3265965433367299</v>
      </c>
      <c r="CQ6">
        <v>1.3257373782797199</v>
      </c>
      <c r="CR6">
        <v>1.3255261476090701</v>
      </c>
      <c r="CS6">
        <v>1.3309907164272901</v>
      </c>
      <c r="CT6">
        <v>1.32993966163646</v>
      </c>
      <c r="CU6">
        <v>1.33323820724944</v>
      </c>
      <c r="CV6">
        <v>1.3324519799899399</v>
      </c>
      <c r="CW6">
        <v>1.3362759732034699</v>
      </c>
      <c r="CX6">
        <v>1.33654651114845</v>
      </c>
      <c r="CY6">
        <v>1.33482707115732</v>
      </c>
      <c r="CZ6">
        <v>1.3389179482279501</v>
      </c>
      <c r="DA6">
        <v>1.3417803282658201</v>
      </c>
      <c r="DB6">
        <v>1.3376336671649101</v>
      </c>
      <c r="DC6">
        <v>1.3445668184500501</v>
      </c>
      <c r="DD6">
        <v>1.3386306385544799</v>
      </c>
      <c r="DE6">
        <v>1.34943564522669</v>
      </c>
      <c r="DF6">
        <v>1.3436762512487099</v>
      </c>
      <c r="DG6">
        <v>1.3487593564175999</v>
      </c>
      <c r="DH6">
        <v>1.3492250267319199</v>
      </c>
      <c r="DI6">
        <v>1.3483179611487599</v>
      </c>
      <c r="DJ6">
        <v>1.3438965170474999</v>
      </c>
      <c r="DK6">
        <v>1.3493219087261901</v>
      </c>
      <c r="DL6">
        <v>1.3439449580446401</v>
      </c>
      <c r="DM6">
        <v>1.3495586097974199</v>
      </c>
      <c r="DN6">
        <v>1.3489707214273601</v>
      </c>
      <c r="DO6">
        <v>1.35595965646671</v>
      </c>
      <c r="DP6">
        <v>1.3516363565510501</v>
      </c>
      <c r="DQ6">
        <v>1.34881892514534</v>
      </c>
      <c r="DR6">
        <v>1.34444704882613</v>
      </c>
      <c r="DS6">
        <v>1.3501304880411</v>
      </c>
      <c r="DT6">
        <v>1.34887365905927</v>
      </c>
      <c r="DU6">
        <v>1.35814807866606</v>
      </c>
      <c r="DV6">
        <v>1.35017411865286</v>
      </c>
      <c r="DW6">
        <v>1.35518131289259</v>
      </c>
      <c r="DX6">
        <v>1.35182384488552</v>
      </c>
      <c r="DY6">
        <v>1.35566889416653</v>
      </c>
      <c r="DZ6">
        <v>1.34802084630232</v>
      </c>
      <c r="EA6">
        <v>1.35806045379038</v>
      </c>
      <c r="EB6">
        <v>1.3534260203064099</v>
      </c>
      <c r="EC6">
        <v>1.35776763116438</v>
      </c>
      <c r="ED6">
        <v>1.35391066217872</v>
      </c>
      <c r="EE6">
        <v>1.3511791220793401</v>
      </c>
      <c r="EF6">
        <v>1.351956682173</v>
      </c>
      <c r="EG6">
        <v>1.36065674182134</v>
      </c>
      <c r="EH6">
        <v>1.3540558742878901</v>
      </c>
      <c r="EI6">
        <v>1.3583586620134001</v>
      </c>
      <c r="EJ6">
        <v>1.3467215770284999</v>
      </c>
      <c r="EK6">
        <v>1.35664951574056</v>
      </c>
      <c r="EL6">
        <v>1.3530734499070101</v>
      </c>
      <c r="EM6">
        <v>1.36155394139724</v>
      </c>
      <c r="EN6">
        <v>1.3521426930462199</v>
      </c>
      <c r="EO6">
        <v>1.3596906768749499</v>
      </c>
      <c r="EP6">
        <v>1.3538572451582001</v>
      </c>
      <c r="EQ6">
        <v>1.3559636948957701</v>
      </c>
      <c r="ER6">
        <v>1.3525318184472199</v>
      </c>
      <c r="ES6">
        <v>1.3561124333148</v>
      </c>
      <c r="ET6">
        <v>1.3587130501096001</v>
      </c>
      <c r="EU6">
        <v>1.3569448133684301</v>
      </c>
      <c r="EV6">
        <v>1.3600381949181599</v>
      </c>
      <c r="EW6">
        <v>1.35940755312455</v>
      </c>
      <c r="EX6">
        <v>1.35900752673373</v>
      </c>
      <c r="EY6">
        <v>1.3626664587564401</v>
      </c>
      <c r="EZ6">
        <v>1.3630042052778499</v>
      </c>
      <c r="FA6">
        <v>1.3676422188644199</v>
      </c>
      <c r="FB6">
        <v>1.36305342371951</v>
      </c>
      <c r="FC6">
        <v>1.37357110658705</v>
      </c>
      <c r="FD6">
        <v>1.37110552911428</v>
      </c>
      <c r="FE6">
        <v>1.3652466906757399</v>
      </c>
      <c r="FF6">
        <v>1.3679002783996701</v>
      </c>
      <c r="FG6">
        <v>1.36736909480571</v>
      </c>
      <c r="FH6">
        <v>1.36618449715178</v>
      </c>
      <c r="FI6">
        <v>1.37192562050315</v>
      </c>
      <c r="FJ6">
        <v>1.36765372065239</v>
      </c>
      <c r="FK6">
        <v>1.3718423143143199</v>
      </c>
      <c r="FL6">
        <v>1.36375810824541</v>
      </c>
      <c r="FM6">
        <v>1.37441381173826</v>
      </c>
      <c r="FN6">
        <v>1.36672743774316</v>
      </c>
      <c r="FO6">
        <v>1.3731943158848301</v>
      </c>
      <c r="FP6">
        <v>1.36985061007514</v>
      </c>
      <c r="FQ6">
        <v>1.37232086058467</v>
      </c>
      <c r="FR6">
        <v>1.37066987576531</v>
      </c>
      <c r="FS6">
        <v>1.3737883017953101</v>
      </c>
      <c r="FT6">
        <v>1.3705280218828799</v>
      </c>
      <c r="FU6">
        <v>1.3700263910289601</v>
      </c>
      <c r="FV6">
        <v>1.3677261946369399</v>
      </c>
      <c r="FW6">
        <v>1.37357312988812</v>
      </c>
      <c r="FX6">
        <v>1.3696395736424301</v>
      </c>
      <c r="FY6">
        <v>1.3783482718279401</v>
      </c>
      <c r="FZ6">
        <v>1.37052137928769</v>
      </c>
      <c r="GA6">
        <v>1.36828177941964</v>
      </c>
      <c r="GB6">
        <v>1.37195684523801</v>
      </c>
      <c r="GC6">
        <v>1.37357312988812</v>
      </c>
      <c r="GD6">
        <v>1.3708183722429299</v>
      </c>
      <c r="GE6">
        <v>1.3776207310069299</v>
      </c>
      <c r="GF6">
        <v>1.3779743466329399</v>
      </c>
      <c r="GG6">
        <v>1.37521705426305</v>
      </c>
      <c r="GH6">
        <v>1.3787824295828</v>
      </c>
      <c r="GI6">
        <v>1.3835890693181701</v>
      </c>
      <c r="GJ6">
        <v>1.3730291592792101</v>
      </c>
      <c r="GK6">
        <v>1.3789856785119701</v>
      </c>
      <c r="GL6">
        <v>1.3709027287171101</v>
      </c>
      <c r="GM6">
        <v>1.3769358572886501</v>
      </c>
      <c r="GN6">
        <v>1.37812270225355</v>
      </c>
      <c r="GO6">
        <v>1.37881502848307</v>
      </c>
      <c r="GP6">
        <v>1.3694191725110001</v>
      </c>
      <c r="GQ6">
        <v>1.37752163927203</v>
      </c>
      <c r="GR6">
        <v>1.36913541216324</v>
      </c>
      <c r="GS6">
        <v>1.37289732292959</v>
      </c>
      <c r="GT6">
        <v>1.3746610711059399</v>
      </c>
      <c r="GU6">
        <v>1.3738552450805901</v>
      </c>
      <c r="GV6">
        <v>1.3686899227303899</v>
      </c>
      <c r="GW6">
        <v>1.36960772485506</v>
      </c>
      <c r="GX6">
        <v>1.37241841492449</v>
      </c>
      <c r="GY6">
        <v>1.3762233239695101</v>
      </c>
      <c r="GZ6">
        <v>1.36295515424119</v>
      </c>
      <c r="HA6">
        <v>1.37180534444664</v>
      </c>
      <c r="HB6">
        <v>1.37332853657728</v>
      </c>
      <c r="HC6">
        <v>1.3758370797786701</v>
      </c>
      <c r="HD6">
        <v>1.3736916727822499</v>
      </c>
      <c r="HE6">
        <v>1.38021809430446</v>
      </c>
      <c r="HF6">
        <v>1.37332853657728</v>
      </c>
      <c r="HG6">
        <v>1.38322578790703</v>
      </c>
      <c r="HH6">
        <v>1.3769094516312601</v>
      </c>
      <c r="HI6">
        <v>1.3793194687838299</v>
      </c>
      <c r="HJ6">
        <v>1.3793194687838299</v>
      </c>
      <c r="HK6">
        <v>1.37984055275831</v>
      </c>
      <c r="HL6">
        <v>1.3781897408127299</v>
      </c>
      <c r="HM6">
        <v>1.3834514098877499</v>
      </c>
      <c r="HN6">
        <v>1.37568535190929</v>
      </c>
      <c r="HO6">
        <v>1.3762827409845599</v>
      </c>
      <c r="HP6">
        <v>1.37786874985668</v>
      </c>
      <c r="HQ6">
        <v>1.3869068615345901</v>
      </c>
      <c r="HR6">
        <v>1.37824599258685</v>
      </c>
      <c r="HS6">
        <v>1.37913832424108</v>
      </c>
      <c r="HT6">
        <v>1.37303061501079</v>
      </c>
      <c r="HU6">
        <v>1.3770913810536001</v>
      </c>
      <c r="HV6">
        <v>1.3752561922653701</v>
      </c>
      <c r="HW6">
        <v>1.3768507524368301</v>
      </c>
      <c r="HX6">
        <v>1.3733455780311701</v>
      </c>
      <c r="HY6">
        <v>1.3719018877659399</v>
      </c>
      <c r="HZ6">
        <v>1.36915080234763</v>
      </c>
      <c r="IA6">
        <v>1.37944191271545</v>
      </c>
      <c r="IB6">
        <v>1.3753060222707301</v>
      </c>
      <c r="IC6">
        <v>1.3743274346602099</v>
      </c>
      <c r="ID6">
        <v>1.3680188587767099</v>
      </c>
      <c r="IE6">
        <v>1.37073624178491</v>
      </c>
      <c r="IF6">
        <v>1.3695027136268501</v>
      </c>
      <c r="IG6">
        <v>1.37011583275446</v>
      </c>
      <c r="IH6">
        <v>1.37002404170277</v>
      </c>
      <c r="II6">
        <v>1.36988832124491</v>
      </c>
      <c r="IJ6">
        <v>1.3619577703119601</v>
      </c>
      <c r="IK6">
        <v>1.3742636166495601</v>
      </c>
      <c r="IL6">
        <v>1.3734967491146099</v>
      </c>
      <c r="IM6">
        <v>1.3725980911298701</v>
      </c>
      <c r="IN6">
        <v>1.36351166039521</v>
      </c>
      <c r="IO6">
        <v>1.36297683496975</v>
      </c>
      <c r="IP6">
        <v>1.3721147647520999</v>
      </c>
      <c r="IQ6">
        <v>1.3670174881581301</v>
      </c>
      <c r="IR6">
        <v>1.3701798946988399</v>
      </c>
      <c r="IS6">
        <v>1.37070092427318</v>
      </c>
      <c r="IT6">
        <v>1.3681169007568299</v>
      </c>
      <c r="IU6">
        <v>1.37091540555352</v>
      </c>
      <c r="IV6">
        <v>1.36410251050137</v>
      </c>
      <c r="IW6">
        <v>1.3704013716115999</v>
      </c>
      <c r="IX6">
        <v>1.36989359467431</v>
      </c>
      <c r="IY6">
        <v>1.37071551235375</v>
      </c>
      <c r="IZ6">
        <v>1.3645600947107499</v>
      </c>
      <c r="JA6">
        <v>1.37054449542345</v>
      </c>
      <c r="JB6">
        <v>1.3680410310036899</v>
      </c>
      <c r="JC6">
        <v>1.3684540435137</v>
      </c>
      <c r="JD6">
        <v>1.3646275361576601</v>
      </c>
      <c r="JE6">
        <v>1.3734156681962499</v>
      </c>
      <c r="JF6">
        <v>1.3647954717780699</v>
      </c>
      <c r="JG6">
        <v>1.36695052088262</v>
      </c>
      <c r="JH6">
        <v>1.3688048654609499</v>
      </c>
      <c r="JI6">
        <v>1.3702724889593201</v>
      </c>
      <c r="JJ6">
        <v>1.3702365206725</v>
      </c>
      <c r="JK6">
        <v>1.3741029959372699</v>
      </c>
      <c r="JL6">
        <v>1.36315635168117</v>
      </c>
      <c r="JM6">
        <v>1.37204422339369</v>
      </c>
      <c r="JN6">
        <v>1.3710751393002401</v>
      </c>
      <c r="JO6">
        <v>1.3728978607898099</v>
      </c>
      <c r="JP6">
        <v>1.3739523540438401</v>
      </c>
      <c r="JQ6">
        <v>1.3762822305051401</v>
      </c>
      <c r="JR6">
        <v>1.3697983840250301</v>
      </c>
      <c r="JS6">
        <v>1.37236176519159</v>
      </c>
      <c r="JT6">
        <v>1.3722271219398301</v>
      </c>
      <c r="JU6">
        <v>1.3765035467899001</v>
      </c>
      <c r="JV6">
        <v>1.3650644823313101</v>
      </c>
      <c r="JW6">
        <v>1.3769474633005701</v>
      </c>
      <c r="JX6">
        <v>1.3698348089566801</v>
      </c>
      <c r="JY6">
        <v>1.3696978592733999</v>
      </c>
      <c r="JZ6">
        <v>1.3668831662277701</v>
      </c>
      <c r="KA6">
        <v>1.37090415629296</v>
      </c>
      <c r="KB6">
        <v>1.36614980003675</v>
      </c>
      <c r="KC6">
        <v>1.3684538058956599</v>
      </c>
      <c r="KD6">
        <v>1.36171214789674</v>
      </c>
      <c r="KE6">
        <v>1.3602531323596601</v>
      </c>
      <c r="KF6">
        <v>1.3594405183098299</v>
      </c>
      <c r="KG6">
        <v>1.3682145386786499</v>
      </c>
      <c r="KH6">
        <v>1.3580345273044601</v>
      </c>
      <c r="KI6">
        <v>1.3673469665227</v>
      </c>
      <c r="KJ6">
        <v>1.35306334482118</v>
      </c>
      <c r="KK6">
        <v>1.3608014187541799</v>
      </c>
      <c r="KL6">
        <v>1.36086205473431</v>
      </c>
      <c r="KM6">
        <v>1.35950234879939</v>
      </c>
      <c r="KN6">
        <v>1.3577878992107999</v>
      </c>
      <c r="KO6">
        <v>1.36302751233435</v>
      </c>
      <c r="KP6">
        <v>1.3599052246319601</v>
      </c>
      <c r="KQ6">
        <v>1.35597718526443</v>
      </c>
      <c r="KR6">
        <v>1.3619762363554899</v>
      </c>
      <c r="KS6">
        <v>1.36353110712506</v>
      </c>
      <c r="KT6">
        <v>1.3619825215797099</v>
      </c>
      <c r="KU6">
        <v>1.3620834354961999</v>
      </c>
      <c r="KV6">
        <v>1.35643317663834</v>
      </c>
      <c r="KW6">
        <v>1.3561792966292801</v>
      </c>
      <c r="KX6">
        <v>1.3516499717789401</v>
      </c>
      <c r="KY6">
        <v>1.3620456834127701</v>
      </c>
      <c r="KZ6">
        <v>1.3605795937624701</v>
      </c>
      <c r="LA6">
        <v>1.36644395236366</v>
      </c>
      <c r="LB6">
        <v>1.3549185474252701</v>
      </c>
      <c r="LC6">
        <v>1.3601201029208301</v>
      </c>
      <c r="LD6">
        <v>1.3594712561292299</v>
      </c>
      <c r="LE6">
        <v>1.36297019261969</v>
      </c>
      <c r="LF6">
        <v>1.3623556776680601</v>
      </c>
      <c r="LG6">
        <v>1.3629195395665701</v>
      </c>
      <c r="LH6">
        <v>1.3632385300632699</v>
      </c>
      <c r="LI6">
        <v>1.3639915213735201</v>
      </c>
      <c r="LJ6">
        <v>1.3616532132385799</v>
      </c>
      <c r="LK6">
        <v>1.36835192048291</v>
      </c>
      <c r="LL6">
        <v>1.3688082413199401</v>
      </c>
      <c r="LM6">
        <v>1.36501483862679</v>
      </c>
      <c r="LN6">
        <v>1.3669545704866699</v>
      </c>
      <c r="LO6">
        <v>1.3661521496998501</v>
      </c>
      <c r="LP6">
        <v>1.36120289403612</v>
      </c>
      <c r="LQ6">
        <v>1.36405055683517</v>
      </c>
      <c r="LR6">
        <v>1.3609145298516501</v>
      </c>
      <c r="LS6">
        <v>1.36797059303574</v>
      </c>
      <c r="LT6">
        <v>1.36879638496301</v>
      </c>
      <c r="LU6">
        <v>1.3636764517387401</v>
      </c>
      <c r="LV6">
        <v>1.3630502583334401</v>
      </c>
      <c r="LW6">
        <v>1.3660201549614499</v>
      </c>
      <c r="LX6">
        <v>1.35989751628889</v>
      </c>
      <c r="LY6">
        <v>1.3689752590248701</v>
      </c>
      <c r="LZ6">
        <v>1.36469545313992</v>
      </c>
      <c r="MA6">
        <v>1.36452492799944</v>
      </c>
      <c r="MB6">
        <v>1.3659794638628</v>
      </c>
      <c r="MC6">
        <v>1.3635314680932999</v>
      </c>
      <c r="MD6">
        <v>1.35542259855771</v>
      </c>
      <c r="ME6">
        <v>1.3634726514585001</v>
      </c>
      <c r="MF6">
        <v>1.35964732558071</v>
      </c>
      <c r="MG6">
        <v>1.36318200110504</v>
      </c>
      <c r="MH6">
        <v>1.36251835303839</v>
      </c>
      <c r="MI6">
        <v>1.3660814636865199</v>
      </c>
      <c r="MJ6">
        <v>1.3628757019973601</v>
      </c>
      <c r="MK6">
        <v>1.3619887405573201</v>
      </c>
      <c r="ML6">
        <v>1.3609358076486899</v>
      </c>
      <c r="MM6">
        <v>1.3697954633443301</v>
      </c>
      <c r="MN6">
        <v>1.3575134784932801</v>
      </c>
      <c r="MO6">
        <v>1.36200785452559</v>
      </c>
      <c r="MP6">
        <v>1.36485746580178</v>
      </c>
      <c r="MQ6">
        <v>1.36237870985056</v>
      </c>
      <c r="MR6">
        <v>1.35782405996337</v>
      </c>
      <c r="MS6">
        <v>1.36166260951323</v>
      </c>
      <c r="MT6">
        <v>1.3672264394648299</v>
      </c>
      <c r="MU6">
        <v>1.3645692452578999</v>
      </c>
      <c r="MV6">
        <v>1.3576707602975799</v>
      </c>
      <c r="MW6">
        <v>1.36513134403244</v>
      </c>
      <c r="MX6">
        <v>1.3584401579952401</v>
      </c>
      <c r="MY6">
        <v>1.36140685939275</v>
      </c>
      <c r="MZ6">
        <v>1.35532016542221</v>
      </c>
      <c r="NA6">
        <v>1.36314596021198</v>
      </c>
      <c r="NB6">
        <v>1.3592074083566601</v>
      </c>
      <c r="NC6">
        <v>1.36043500893494</v>
      </c>
      <c r="ND6">
        <v>1.3633582878336099</v>
      </c>
      <c r="NE6">
        <v>1.3675685789985801</v>
      </c>
      <c r="NF6">
        <v>1.3592585583807599</v>
      </c>
      <c r="NG6">
        <v>1.3616686793172901</v>
      </c>
      <c r="NH6">
        <v>1.35747025815553</v>
      </c>
      <c r="NI6">
        <v>1.36075743635544</v>
      </c>
      <c r="NJ6">
        <v>1.3569070553167499</v>
      </c>
      <c r="NK6">
        <v>1.36152695169459</v>
      </c>
      <c r="NL6">
        <v>1.35732026784061</v>
      </c>
      <c r="NM6">
        <v>1.3620977729041299</v>
      </c>
      <c r="NN6">
        <v>1.35552477402315</v>
      </c>
      <c r="NO6">
        <v>1.35953019521625</v>
      </c>
      <c r="NP6">
        <v>1.35475521671013</v>
      </c>
      <c r="NQ6">
        <v>1.36312480397928</v>
      </c>
      <c r="NR6">
        <v>1.36276534310298</v>
      </c>
      <c r="NS6">
        <v>1.3616930782257499</v>
      </c>
      <c r="NT6">
        <v>1.3610762520111499</v>
      </c>
      <c r="NU6">
        <v>1.36838808703954</v>
      </c>
      <c r="NV6">
        <v>1.35948673269605</v>
      </c>
      <c r="NW6">
        <v>1.36919779716998</v>
      </c>
      <c r="NX6">
        <v>1.3600996105047101</v>
      </c>
      <c r="NY6">
        <v>1.36179588259485</v>
      </c>
      <c r="NZ6">
        <v>1.3652076047366499</v>
      </c>
      <c r="OA6">
        <v>1.36510459724416</v>
      </c>
      <c r="OB6">
        <v>1.3605157910016501</v>
      </c>
      <c r="OC6">
        <v>1.36416894798656</v>
      </c>
      <c r="OD6">
        <v>1.3532631199596199</v>
      </c>
      <c r="OE6">
        <v>1.3629929436480701</v>
      </c>
      <c r="OF6">
        <v>1.3589241476946301</v>
      </c>
      <c r="OG6">
        <v>1.36067014974749</v>
      </c>
      <c r="OH6">
        <v>1.35989835601829</v>
      </c>
      <c r="OI6">
        <v>1.3594352797807701</v>
      </c>
      <c r="OJ6">
        <v>1.3559369304123501</v>
      </c>
      <c r="OK6">
        <v>1.3590751093738</v>
      </c>
      <c r="OL6">
        <v>1.3570185090835201</v>
      </c>
      <c r="OM6">
        <v>1.3574840205031</v>
      </c>
      <c r="ON6">
        <v>1.35156298374288</v>
      </c>
      <c r="OO6">
        <v>1.3542876304829501</v>
      </c>
      <c r="OP6">
        <v>1.35052903705651</v>
      </c>
      <c r="OQ6">
        <v>1.36151722146303</v>
      </c>
      <c r="OR6">
        <v>1.35866977809121</v>
      </c>
      <c r="OS6">
        <v>1.3620658762156399</v>
      </c>
      <c r="OT6">
        <v>1.35995864503482</v>
      </c>
      <c r="OU6">
        <v>1.35521561468235</v>
      </c>
      <c r="OV6">
        <v>1.36100612648462</v>
      </c>
      <c r="OW6">
        <v>1.3585727813816399</v>
      </c>
      <c r="OX6">
        <v>1.35407863599426</v>
      </c>
      <c r="OY6">
        <v>1.3559899392049899</v>
      </c>
      <c r="OZ6">
        <v>1.3588310655993101</v>
      </c>
      <c r="PA6">
        <v>1.3516507643482001</v>
      </c>
      <c r="PB6">
        <v>1.35438640568349</v>
      </c>
      <c r="PC6">
        <v>1.3600845106688899</v>
      </c>
      <c r="PD6">
        <v>1.3576451013870301</v>
      </c>
      <c r="PE6">
        <v>1.35728493292626</v>
      </c>
      <c r="PF6">
        <v>1.3590518411956201</v>
      </c>
      <c r="PG6">
        <v>1.3557842098108499</v>
      </c>
      <c r="PH6">
        <v>1.35262374773445</v>
      </c>
      <c r="PI6">
        <v>1.35335121738251</v>
      </c>
      <c r="PJ6">
        <v>1.35282835382983</v>
      </c>
      <c r="PK6">
        <v>1.3514839089527999</v>
      </c>
      <c r="PL6">
        <v>1.3523097298826801</v>
      </c>
      <c r="PM6">
        <v>1.35599246759828</v>
      </c>
      <c r="PN6">
        <v>1.3513762067778201</v>
      </c>
      <c r="PO6">
        <v>1.3567192641354</v>
      </c>
      <c r="PP6">
        <v>1.3477381354981499</v>
      </c>
      <c r="PQ6">
        <v>1.35604494208619</v>
      </c>
      <c r="PR6">
        <v>1.3536545159775499</v>
      </c>
      <c r="PS6">
        <v>1.3536563358718301</v>
      </c>
      <c r="PT6">
        <v>1.34975136983878</v>
      </c>
      <c r="PU6">
        <v>1.35479708041804</v>
      </c>
      <c r="PV6">
        <v>1.3552134895266701</v>
      </c>
      <c r="PW6">
        <v>1.3591181720521699</v>
      </c>
      <c r="PX6">
        <v>1.3518876792885599</v>
      </c>
      <c r="PY6">
        <v>1.35375327775234</v>
      </c>
      <c r="PZ6">
        <v>1.35224498639964</v>
      </c>
      <c r="QA6">
        <v>1.3524502366123901</v>
      </c>
      <c r="QB6">
        <v>1.3513077338106601</v>
      </c>
      <c r="QC6">
        <v>1.3478114101541601</v>
      </c>
      <c r="QD6">
        <v>1.3451218003382199</v>
      </c>
      <c r="QE6">
        <v>1.35068768726586</v>
      </c>
      <c r="QF6">
        <v>1.33889623304594</v>
      </c>
      <c r="QG6">
        <v>1.3472380720525801</v>
      </c>
      <c r="QH6">
        <v>1.3470295854701799</v>
      </c>
      <c r="QI6">
        <v>1.3471254740855001</v>
      </c>
      <c r="QJ6">
        <v>1.3432890172160501</v>
      </c>
      <c r="QK6">
        <v>1.34578835745333</v>
      </c>
      <c r="QL6">
        <v>1.3379604191361201</v>
      </c>
      <c r="QM6">
        <v>1.34160893432798</v>
      </c>
      <c r="QN6">
        <v>1.3371602769267801</v>
      </c>
      <c r="QO6">
        <v>1.3361689745916101</v>
      </c>
      <c r="QP6">
        <v>1.3404843913823601</v>
      </c>
      <c r="QQ6">
        <v>1.3459063102551601</v>
      </c>
      <c r="QR6">
        <v>1.33263756797718</v>
      </c>
      <c r="QS6">
        <v>1.3417652992647799</v>
      </c>
      <c r="QT6">
        <v>1.3407307443009699</v>
      </c>
      <c r="QU6">
        <v>1.3360256843426099</v>
      </c>
      <c r="QV6">
        <v>1.3343428913426301</v>
      </c>
      <c r="QW6">
        <v>1.33787308772552</v>
      </c>
      <c r="QX6">
        <v>1.3309270199983201</v>
      </c>
      <c r="QY6">
        <v>1.33150150680282</v>
      </c>
      <c r="QZ6">
        <v>1.3315056952736299</v>
      </c>
      <c r="RA6">
        <v>1.3390578340935499</v>
      </c>
      <c r="RB6">
        <v>1.3362154780704001</v>
      </c>
      <c r="RC6">
        <v>1.3385873280977101</v>
      </c>
      <c r="RD6">
        <v>1.32495160606216</v>
      </c>
      <c r="RE6">
        <v>1.33474008199487</v>
      </c>
      <c r="RF6">
        <v>1.32726256931802</v>
      </c>
      <c r="RG6">
        <v>1.32768553811625</v>
      </c>
      <c r="RH6">
        <v>1.3251213230379999</v>
      </c>
      <c r="RI6">
        <v>1.32783936739274</v>
      </c>
      <c r="RJ6">
        <v>1.3257943560369401</v>
      </c>
      <c r="RK6">
        <v>1.3347925709767801</v>
      </c>
      <c r="RL6">
        <v>1.3292551444852101</v>
      </c>
      <c r="RM6">
        <v>1.32180594757957</v>
      </c>
      <c r="RN6">
        <v>1.3255020211784201</v>
      </c>
      <c r="RO6">
        <v>1.32580969504083</v>
      </c>
      <c r="RP6">
        <v>1.32117997143924</v>
      </c>
      <c r="RQ6">
        <v>1.3242529379821999</v>
      </c>
      <c r="RR6">
        <v>1.3239688739582101</v>
      </c>
      <c r="RS6">
        <v>1.3307010196318101</v>
      </c>
      <c r="RT6">
        <v>1.3210940578872501</v>
      </c>
      <c r="RU6">
        <v>1.3275979212353799</v>
      </c>
      <c r="RV6">
        <v>1.31657889425344</v>
      </c>
      <c r="RW6">
        <v>1.32283144193947</v>
      </c>
      <c r="RX6">
        <v>1.3192193225697399</v>
      </c>
      <c r="RY6">
        <v>1.32730225460438</v>
      </c>
      <c r="RZ6">
        <v>1.32593063627651</v>
      </c>
      <c r="SA6">
        <v>1.31923533403146</v>
      </c>
      <c r="SB6">
        <v>1.31747120694594</v>
      </c>
      <c r="SC6">
        <v>1.3191827391433799</v>
      </c>
      <c r="SD6">
        <v>1.3070821479141601</v>
      </c>
      <c r="SE6">
        <v>1.3210065944106399</v>
      </c>
      <c r="SF6">
        <v>1.3088685718894399</v>
      </c>
      <c r="SG6">
        <v>1.3161064934162401</v>
      </c>
      <c r="SH6">
        <v>1.3076032783465501</v>
      </c>
      <c r="SI6">
        <v>1.3091897104091299</v>
      </c>
      <c r="SJ6">
        <v>1.3101959215597001</v>
      </c>
      <c r="SK6">
        <v>1.3035614120662</v>
      </c>
      <c r="SL6">
        <v>1.30114713357142</v>
      </c>
      <c r="SM6">
        <v>1.3093009055328</v>
      </c>
      <c r="SN6">
        <v>1.3057783977670401</v>
      </c>
      <c r="SO6">
        <v>1.3045638129991599</v>
      </c>
      <c r="SP6">
        <v>1.3022438428452201</v>
      </c>
      <c r="SQ6">
        <v>1.30541120348092</v>
      </c>
      <c r="SR6">
        <v>1.2987666785271701</v>
      </c>
      <c r="SS6">
        <v>1.29907856978091</v>
      </c>
      <c r="ST6">
        <v>1.2975369269122901</v>
      </c>
      <c r="SU6">
        <v>1.3001832126979</v>
      </c>
      <c r="SV6">
        <v>1.29691563318696</v>
      </c>
      <c r="SW6">
        <v>1.29991917275936</v>
      </c>
      <c r="SX6">
        <v>1.29177501984716</v>
      </c>
      <c r="SY6">
        <v>1.2941102941115601</v>
      </c>
      <c r="SZ6">
        <v>1.29294851838199</v>
      </c>
      <c r="TA6">
        <v>1.2948938502769101</v>
      </c>
      <c r="TB6">
        <v>1.30007428048226</v>
      </c>
      <c r="TC6">
        <v>1.2953167425385701</v>
      </c>
      <c r="TD6">
        <v>1.28988565509497</v>
      </c>
      <c r="TE6">
        <v>1.28917042911121</v>
      </c>
      <c r="TF6">
        <v>1.28897335861366</v>
      </c>
      <c r="TG6">
        <v>1.29291681965395</v>
      </c>
      <c r="TH6">
        <v>1.2923229593924199</v>
      </c>
      <c r="TI6">
        <v>1.2941600685711001</v>
      </c>
      <c r="TJ6">
        <v>1.2892332801898001</v>
      </c>
      <c r="TK6">
        <v>1.29114404509695</v>
      </c>
      <c r="TL6">
        <v>1.28997635543147</v>
      </c>
      <c r="TM6">
        <v>1.29453198483454</v>
      </c>
      <c r="TN6">
        <v>1.2888853705923899</v>
      </c>
      <c r="TO6">
        <v>1.29033464414712</v>
      </c>
      <c r="TP6">
        <v>1.28739618787798</v>
      </c>
      <c r="TQ6">
        <v>1.28572947591386</v>
      </c>
      <c r="TR6">
        <v>1.286438856133</v>
      </c>
      <c r="TS6">
        <v>1.2905872936945799</v>
      </c>
      <c r="TT6">
        <v>1.28772065566286</v>
      </c>
      <c r="TU6">
        <v>1.28720369255153</v>
      </c>
      <c r="TV6">
        <v>1.28425826715833</v>
      </c>
      <c r="TW6">
        <v>1.2872898176840999</v>
      </c>
      <c r="TX6">
        <v>1.2827158993469701</v>
      </c>
      <c r="TY6">
        <v>1.28661746038057</v>
      </c>
      <c r="TZ6">
        <v>1.2798731408345401</v>
      </c>
      <c r="UA6">
        <v>1.2920605702365699</v>
      </c>
      <c r="UB6">
        <v>1.2831533611885599</v>
      </c>
      <c r="UC6">
        <v>1.2845390008653601</v>
      </c>
      <c r="UD6">
        <v>1.2762825402635101</v>
      </c>
      <c r="UE6">
        <v>1.27964079228693</v>
      </c>
      <c r="UF6">
        <v>1.27571727263379</v>
      </c>
      <c r="UG6">
        <v>1.27643833813941</v>
      </c>
      <c r="UH6">
        <v>1.2725478882776</v>
      </c>
      <c r="UI6">
        <v>1.28035858073836</v>
      </c>
      <c r="UJ6">
        <v>1.2678942736268199</v>
      </c>
      <c r="UK6">
        <v>1.2744072967151601</v>
      </c>
      <c r="UL6">
        <v>1.2711293128982399</v>
      </c>
      <c r="UM6">
        <v>1.27086257105315</v>
      </c>
      <c r="UN6">
        <v>1.2628603157004401</v>
      </c>
      <c r="UO6">
        <v>1.26686144337679</v>
      </c>
      <c r="UP6">
        <v>1.2628069673314199</v>
      </c>
      <c r="UQ6">
        <v>1.2756857003670501</v>
      </c>
      <c r="UR6">
        <v>1.2673211946018701</v>
      </c>
      <c r="US6">
        <v>1.2655570880226401</v>
      </c>
      <c r="UT6">
        <v>1.2618685015388</v>
      </c>
      <c r="UU6">
        <v>1.2590806311121201</v>
      </c>
      <c r="UV6">
        <v>1.26507596804649</v>
      </c>
      <c r="UW6">
        <v>1.2643009393968601</v>
      </c>
      <c r="UX6">
        <v>1.25620709699285</v>
      </c>
      <c r="UY6">
        <v>1.2589362419711101</v>
      </c>
      <c r="UZ6">
        <v>1.25980125840146</v>
      </c>
      <c r="VA6">
        <v>1.25690276139908</v>
      </c>
      <c r="VB6">
        <v>1.25754491315867</v>
      </c>
      <c r="VC6">
        <v>1.25610007169959</v>
      </c>
      <c r="VD6">
        <v>1.2556811405403501</v>
      </c>
      <c r="VE6">
        <v>1.2551408745133701</v>
      </c>
      <c r="VF6">
        <v>1.25439419506183</v>
      </c>
      <c r="VG6">
        <v>1.26015020925037</v>
      </c>
      <c r="VH6">
        <v>1.25165989427684</v>
      </c>
      <c r="VI6">
        <v>1.2592077265496899</v>
      </c>
      <c r="VJ6">
        <v>1.25413509414525</v>
      </c>
      <c r="VK6">
        <v>1.2526843158896499</v>
      </c>
      <c r="VL6">
        <v>1.25203733474586</v>
      </c>
      <c r="VM6">
        <v>1.25618419252098</v>
      </c>
      <c r="VN6">
        <v>1.2469768247677799</v>
      </c>
      <c r="VO6">
        <v>1.25614562769947</v>
      </c>
      <c r="VP6">
        <v>1.2491305950024501</v>
      </c>
      <c r="VQ6">
        <v>1.25609667435105</v>
      </c>
      <c r="VR6">
        <v>1.2506909975579401</v>
      </c>
      <c r="VS6">
        <v>1.25047517472806</v>
      </c>
      <c r="VT6">
        <v>1.2474536551097299</v>
      </c>
      <c r="VU6">
        <v>1.25615074197247</v>
      </c>
    </row>
    <row r="7" spans="1:593" x14ac:dyDescent="0.25">
      <c r="A7" s="25" t="s">
        <v>63</v>
      </c>
      <c r="B7">
        <v>0.63311545744829301</v>
      </c>
      <c r="C7">
        <v>0.74323504904008297</v>
      </c>
      <c r="D7">
        <v>0.84554619054690405</v>
      </c>
      <c r="E7">
        <v>0.91495602977641799</v>
      </c>
      <c r="F7">
        <v>0.96491960095348706</v>
      </c>
      <c r="G7">
        <v>1.0084797621133801</v>
      </c>
      <c r="H7">
        <v>1.0418103529671701</v>
      </c>
      <c r="I7">
        <v>1.06611282661797</v>
      </c>
      <c r="J7">
        <v>1.0885823144072599</v>
      </c>
      <c r="K7">
        <v>1.1003925148023701</v>
      </c>
      <c r="L7">
        <v>1.1115800350797</v>
      </c>
      <c r="M7">
        <v>1.13232451882802</v>
      </c>
      <c r="N7">
        <v>1.1285615247798599</v>
      </c>
      <c r="O7">
        <v>1.1406377673522901</v>
      </c>
      <c r="P7">
        <v>1.1428864406708401</v>
      </c>
      <c r="Q7">
        <v>1.14853948979924</v>
      </c>
      <c r="R7">
        <v>1.1556858766692799</v>
      </c>
      <c r="S7">
        <v>1.15916081922646</v>
      </c>
      <c r="T7">
        <v>1.1673480096922899</v>
      </c>
      <c r="U7">
        <v>1.1686771870730599</v>
      </c>
      <c r="V7">
        <v>1.1704241696334099</v>
      </c>
      <c r="W7">
        <v>1.18251064115743</v>
      </c>
      <c r="X7">
        <v>1.18046006870747</v>
      </c>
      <c r="Y7">
        <v>1.1859200820317599</v>
      </c>
      <c r="Z7">
        <v>1.1830535740674</v>
      </c>
      <c r="AA7">
        <v>1.1834692443772601</v>
      </c>
      <c r="AB7">
        <v>1.1880875169323899</v>
      </c>
      <c r="AC7">
        <v>1.19742935017024</v>
      </c>
      <c r="AD7">
        <v>1.1956024986612399</v>
      </c>
      <c r="AE7">
        <v>1.20064054195964</v>
      </c>
      <c r="AF7">
        <v>1.1992501220202301</v>
      </c>
      <c r="AG7">
        <v>1.2049723808375401</v>
      </c>
      <c r="AH7">
        <v>1.20190023356187</v>
      </c>
      <c r="AI7">
        <v>1.20522413167426</v>
      </c>
      <c r="AJ7">
        <v>1.2062423706535701</v>
      </c>
      <c r="AK7">
        <v>1.2067585548637501</v>
      </c>
      <c r="AL7">
        <v>1.2062772752083799</v>
      </c>
      <c r="AM7">
        <v>1.2134399828707001</v>
      </c>
      <c r="AN7">
        <v>1.2104099886161099</v>
      </c>
      <c r="AO7">
        <v>1.21352836916735</v>
      </c>
      <c r="AP7">
        <v>1.2197230609121901</v>
      </c>
      <c r="AQ7">
        <v>1.2182356162640999</v>
      </c>
      <c r="AR7">
        <v>1.22187364527428</v>
      </c>
      <c r="AS7">
        <v>1.21772151906493</v>
      </c>
      <c r="AT7">
        <v>1.22001343708773</v>
      </c>
      <c r="AU7">
        <v>1.2259927010646201</v>
      </c>
      <c r="AV7">
        <v>1.2276912925060901</v>
      </c>
      <c r="AW7">
        <v>1.2255797834034601</v>
      </c>
      <c r="AX7">
        <v>1.2254834365402201</v>
      </c>
      <c r="AY7">
        <v>1.23270407358044</v>
      </c>
      <c r="AZ7">
        <v>1.22827949820727</v>
      </c>
      <c r="BA7">
        <v>1.2312568182092101</v>
      </c>
      <c r="BB7">
        <v>1.2303021065961399</v>
      </c>
      <c r="BC7">
        <v>1.23981958347906</v>
      </c>
      <c r="BD7">
        <v>1.2369294941676101</v>
      </c>
      <c r="BE7">
        <v>1.23978752298662</v>
      </c>
      <c r="BF7">
        <v>1.23612037435693</v>
      </c>
      <c r="BG7">
        <v>1.2400704433223599</v>
      </c>
      <c r="BH7">
        <v>1.2373557548374099</v>
      </c>
      <c r="BI7">
        <v>1.2422154090670601</v>
      </c>
      <c r="BJ7">
        <v>1.239298569836</v>
      </c>
      <c r="BK7">
        <v>1.2468651067228</v>
      </c>
      <c r="BL7">
        <v>1.2463747739537701</v>
      </c>
      <c r="BM7">
        <v>1.2474044727687199</v>
      </c>
      <c r="BN7">
        <v>1.23879797170635</v>
      </c>
      <c r="BO7">
        <v>1.24843417158367</v>
      </c>
      <c r="BP7">
        <v>1.2465130305277701</v>
      </c>
      <c r="BQ7">
        <v>1.24857879268755</v>
      </c>
      <c r="BR7">
        <v>1.2497539496741299</v>
      </c>
      <c r="BS7">
        <v>1.2532451630575301</v>
      </c>
      <c r="BT7">
        <v>1.25157399297928</v>
      </c>
      <c r="BU7">
        <v>1.2497033525838901</v>
      </c>
      <c r="BV7">
        <v>1.25216697296029</v>
      </c>
      <c r="BW7">
        <v>1.25226370230118</v>
      </c>
      <c r="BX7">
        <v>1.2446707163103901</v>
      </c>
      <c r="BY7">
        <v>1.26135720769635</v>
      </c>
      <c r="BZ7">
        <v>1.2519709728601101</v>
      </c>
      <c r="CA7">
        <v>1.2527127509631699</v>
      </c>
      <c r="CB7">
        <v>1.2548426232224399</v>
      </c>
      <c r="CC7">
        <v>1.25410288344953</v>
      </c>
      <c r="CD7">
        <v>1.2577321203616001</v>
      </c>
      <c r="CE7">
        <v>1.2570812111942999</v>
      </c>
      <c r="CF7">
        <v>1.2527184582064299</v>
      </c>
      <c r="CG7">
        <v>1.2574520974296099</v>
      </c>
      <c r="CH7">
        <v>1.2581855201383101</v>
      </c>
      <c r="CI7">
        <v>1.2581424356741899</v>
      </c>
      <c r="CJ7">
        <v>1.25761366621298</v>
      </c>
      <c r="CK7">
        <v>1.2636227305804799</v>
      </c>
      <c r="CL7">
        <v>1.26071517202896</v>
      </c>
      <c r="CM7">
        <v>1.26162379858285</v>
      </c>
      <c r="CN7">
        <v>1.2660571944938399</v>
      </c>
      <c r="CO7">
        <v>1.26468508241643</v>
      </c>
      <c r="CP7">
        <v>1.2654490590818901</v>
      </c>
      <c r="CQ7">
        <v>1.2682529392320201</v>
      </c>
      <c r="CR7">
        <v>1.2643601600220999</v>
      </c>
      <c r="CS7">
        <v>1.2690553822502799</v>
      </c>
      <c r="CT7">
        <v>1.27046137325565</v>
      </c>
      <c r="CU7">
        <v>1.2725406868234099</v>
      </c>
      <c r="CV7">
        <v>1.2703794046633801</v>
      </c>
      <c r="CW7">
        <v>1.27318620167194</v>
      </c>
      <c r="CX7">
        <v>1.2741430317742799</v>
      </c>
      <c r="CY7">
        <v>1.2743387851063299</v>
      </c>
      <c r="CZ7">
        <v>1.2774671165175899</v>
      </c>
      <c r="DA7">
        <v>1.2826746230345401</v>
      </c>
      <c r="DB7">
        <v>1.2766080451712301</v>
      </c>
      <c r="DC7">
        <v>1.27997255020791</v>
      </c>
      <c r="DD7">
        <v>1.2772652267414499</v>
      </c>
      <c r="DE7">
        <v>1.281389459034</v>
      </c>
      <c r="DF7">
        <v>1.2824621984909601</v>
      </c>
      <c r="DG7">
        <v>1.2841353748933999</v>
      </c>
      <c r="DH7">
        <v>1.28277710229591</v>
      </c>
      <c r="DI7">
        <v>1.28797379864332</v>
      </c>
      <c r="DJ7">
        <v>1.28025954431032</v>
      </c>
      <c r="DK7">
        <v>1.2911084871983201</v>
      </c>
      <c r="DL7">
        <v>1.28242149440374</v>
      </c>
      <c r="DM7">
        <v>1.2858756947586301</v>
      </c>
      <c r="DN7">
        <v>1.2898875953609199</v>
      </c>
      <c r="DO7">
        <v>1.28864137139889</v>
      </c>
      <c r="DP7">
        <v>1.2862490560967099</v>
      </c>
      <c r="DQ7">
        <v>1.2875724645617499</v>
      </c>
      <c r="DR7">
        <v>1.28514460355752</v>
      </c>
      <c r="DS7">
        <v>1.29594934696819</v>
      </c>
      <c r="DT7">
        <v>1.2868089596780701</v>
      </c>
      <c r="DU7">
        <v>1.2920805915711</v>
      </c>
      <c r="DV7">
        <v>1.28650512448124</v>
      </c>
      <c r="DW7">
        <v>1.2936747365999099</v>
      </c>
      <c r="DX7">
        <v>1.29245662691268</v>
      </c>
      <c r="DY7">
        <v>1.29184282662354</v>
      </c>
      <c r="DZ7">
        <v>1.2911659239544599</v>
      </c>
      <c r="EA7">
        <v>1.2962347495034201</v>
      </c>
      <c r="EB7">
        <v>1.29304008651092</v>
      </c>
      <c r="EC7">
        <v>1.3000618589508299</v>
      </c>
      <c r="ED7">
        <v>1.2947414894557301</v>
      </c>
      <c r="EE7">
        <v>1.29954783710533</v>
      </c>
      <c r="EF7">
        <v>1.29311247198443</v>
      </c>
      <c r="EG7">
        <v>1.2964501034981</v>
      </c>
      <c r="EH7">
        <v>1.29523005360317</v>
      </c>
      <c r="EI7">
        <v>1.2997020436589799</v>
      </c>
      <c r="EJ7">
        <v>1.2952220415109299</v>
      </c>
      <c r="EK7">
        <v>1.2991324630722301</v>
      </c>
      <c r="EL7">
        <v>1.2920611344456101</v>
      </c>
      <c r="EM7">
        <v>1.30076877346807</v>
      </c>
      <c r="EN7">
        <v>1.2973137441762299</v>
      </c>
      <c r="EO7">
        <v>1.3038686998256099</v>
      </c>
      <c r="EP7">
        <v>1.2968364011598901</v>
      </c>
      <c r="EQ7">
        <v>1.30231745747288</v>
      </c>
      <c r="ER7">
        <v>1.3051614017862301</v>
      </c>
      <c r="ES7">
        <v>1.3007145070417201</v>
      </c>
      <c r="ET7">
        <v>1.3026787500491099</v>
      </c>
      <c r="EU7">
        <v>1.30755666980319</v>
      </c>
      <c r="EV7">
        <v>1.30195411823842</v>
      </c>
      <c r="EW7">
        <v>1.3122897511410601</v>
      </c>
      <c r="EX7">
        <v>1.30397335609944</v>
      </c>
      <c r="EY7">
        <v>1.3111542847891999</v>
      </c>
      <c r="EZ7">
        <v>1.3113262582354901</v>
      </c>
      <c r="FA7">
        <v>1.31610869213561</v>
      </c>
      <c r="FB7">
        <v>1.31220347301486</v>
      </c>
      <c r="FC7">
        <v>1.30976260886755</v>
      </c>
      <c r="FD7">
        <v>1.31554811152894</v>
      </c>
      <c r="FE7">
        <v>1.31710088762121</v>
      </c>
      <c r="FF7">
        <v>1.3177138234946899</v>
      </c>
      <c r="FG7">
        <v>1.3242107560027301</v>
      </c>
      <c r="FH7">
        <v>1.3219627829115099</v>
      </c>
      <c r="FI7">
        <v>1.32640040443523</v>
      </c>
      <c r="FJ7">
        <v>1.32318507899933</v>
      </c>
      <c r="FK7">
        <v>1.32849574449126</v>
      </c>
      <c r="FL7">
        <v>1.3229234243995101</v>
      </c>
      <c r="FM7">
        <v>1.32404314687219</v>
      </c>
      <c r="FN7">
        <v>1.3229103656633701</v>
      </c>
      <c r="FO7">
        <v>1.33096399407218</v>
      </c>
      <c r="FP7">
        <v>1.32198146784016</v>
      </c>
      <c r="FQ7">
        <v>1.3272582304585001</v>
      </c>
      <c r="FR7">
        <v>1.3288088270388601</v>
      </c>
      <c r="FS7">
        <v>1.33638126754391</v>
      </c>
      <c r="FT7">
        <v>1.33195816595356</v>
      </c>
      <c r="FU7">
        <v>1.33902761194269</v>
      </c>
      <c r="FV7">
        <v>1.3383093327648601</v>
      </c>
      <c r="FW7">
        <v>1.33953696082841</v>
      </c>
      <c r="FX7">
        <v>1.3373303175311899</v>
      </c>
      <c r="FY7">
        <v>1.3428504387771401</v>
      </c>
      <c r="FZ7">
        <v>1.3286243193807701</v>
      </c>
      <c r="GA7">
        <v>1.3334967841366701</v>
      </c>
      <c r="GB7">
        <v>1.33908311371878</v>
      </c>
      <c r="GC7">
        <v>1.3372569943730499</v>
      </c>
      <c r="GD7">
        <v>1.3363093303445599</v>
      </c>
      <c r="GE7">
        <v>1.3343300669089899</v>
      </c>
      <c r="GF7">
        <v>1.3357501288870099</v>
      </c>
      <c r="GG7">
        <v>1.34941255332343</v>
      </c>
      <c r="GH7">
        <v>1.3409656833320001</v>
      </c>
      <c r="GI7">
        <v>1.3409276565053201</v>
      </c>
      <c r="GJ7">
        <v>1.3422451870671399</v>
      </c>
      <c r="GK7">
        <v>1.3417320745075501</v>
      </c>
      <c r="GL7">
        <v>1.34203438217725</v>
      </c>
      <c r="GM7">
        <v>1.34567076652786</v>
      </c>
      <c r="GN7">
        <v>1.35031369876548</v>
      </c>
      <c r="GO7">
        <v>1.35046150252495</v>
      </c>
      <c r="GP7">
        <v>1.3400688559637799</v>
      </c>
      <c r="GQ7">
        <v>1.3528219983859899</v>
      </c>
      <c r="GR7">
        <v>1.3445197140884</v>
      </c>
      <c r="GS7">
        <v>1.3344871382749</v>
      </c>
      <c r="GT7">
        <v>1.3379404264092301</v>
      </c>
      <c r="GU7">
        <v>1.3367030607400301</v>
      </c>
      <c r="GV7">
        <v>1.3367030607400301</v>
      </c>
      <c r="GW7">
        <v>1.3447829074797599</v>
      </c>
      <c r="GX7">
        <v>1.33866490512457</v>
      </c>
      <c r="GY7">
        <v>1.3378688448771401</v>
      </c>
      <c r="GZ7">
        <v>1.34261544460816</v>
      </c>
      <c r="HA7">
        <v>1.3407257862497299</v>
      </c>
      <c r="HB7">
        <v>1.3373184640217499</v>
      </c>
      <c r="HC7">
        <v>1.3435352747971401</v>
      </c>
      <c r="HD7">
        <v>1.3424961421641901</v>
      </c>
      <c r="HE7">
        <v>1.34189479090571</v>
      </c>
      <c r="HF7">
        <v>1.3466434698016301</v>
      </c>
      <c r="HG7">
        <v>1.3424293686569999</v>
      </c>
      <c r="HH7">
        <v>1.3426300213041999</v>
      </c>
      <c r="HI7">
        <v>1.35102693382009</v>
      </c>
      <c r="HJ7">
        <v>1.3504325013965</v>
      </c>
      <c r="HK7">
        <v>1.3563836969098499</v>
      </c>
      <c r="HL7">
        <v>1.35037887866823</v>
      </c>
      <c r="HM7">
        <v>1.35316248879419</v>
      </c>
      <c r="HN7">
        <v>1.3448984745007699</v>
      </c>
      <c r="HO7">
        <v>1.3514388570557401</v>
      </c>
      <c r="HP7">
        <v>1.3461234312435</v>
      </c>
      <c r="HQ7">
        <v>1.3513226967596901</v>
      </c>
      <c r="HR7">
        <v>1.3519694958483499</v>
      </c>
      <c r="HS7">
        <v>1.35364039349406</v>
      </c>
      <c r="HT7">
        <v>1.34718098493567</v>
      </c>
      <c r="HU7">
        <v>1.3493822994937099</v>
      </c>
      <c r="HV7">
        <v>1.3423083695175599</v>
      </c>
      <c r="HW7">
        <v>1.3543949924308301</v>
      </c>
      <c r="HX7">
        <v>1.35158817052734</v>
      </c>
      <c r="HY7">
        <v>1.35261629493701</v>
      </c>
      <c r="HZ7">
        <v>1.35250233364302</v>
      </c>
      <c r="IA7">
        <v>1.3493696604677301</v>
      </c>
      <c r="IB7">
        <v>1.3458149098280201</v>
      </c>
      <c r="IC7">
        <v>1.3505528089641501</v>
      </c>
      <c r="ID7">
        <v>1.3448437070935599</v>
      </c>
      <c r="IE7">
        <v>1.3454163849296701</v>
      </c>
      <c r="IF7">
        <v>1.3487074839240401</v>
      </c>
      <c r="IG7">
        <v>1.35243886344916</v>
      </c>
      <c r="IH7">
        <v>1.3465518049793901</v>
      </c>
      <c r="II7">
        <v>1.35004929738301</v>
      </c>
      <c r="IJ7">
        <v>1.3454600587640499</v>
      </c>
      <c r="IK7">
        <v>1.3514009607801201</v>
      </c>
      <c r="IL7">
        <v>1.3462335086261901</v>
      </c>
      <c r="IM7">
        <v>1.3471661186449</v>
      </c>
      <c r="IN7">
        <v>1.34463694336482</v>
      </c>
      <c r="IO7">
        <v>1.35030971722639</v>
      </c>
      <c r="IP7">
        <v>1.3484691469942001</v>
      </c>
      <c r="IQ7">
        <v>1.3505763502189301</v>
      </c>
      <c r="IR7">
        <v>1.35607198858956</v>
      </c>
      <c r="IS7">
        <v>1.3528614092015101</v>
      </c>
      <c r="IT7">
        <v>1.3511748180476999</v>
      </c>
      <c r="IU7">
        <v>1.35094772934456</v>
      </c>
      <c r="IV7">
        <v>1.35117031831907</v>
      </c>
      <c r="IW7">
        <v>1.3604393862956099</v>
      </c>
      <c r="IX7">
        <v>1.3519799461009501</v>
      </c>
      <c r="IY7">
        <v>1.3560732236144899</v>
      </c>
      <c r="IZ7">
        <v>1.35138388901364</v>
      </c>
      <c r="JA7">
        <v>1.35705891158726</v>
      </c>
      <c r="JB7">
        <v>1.3561291553643999</v>
      </c>
      <c r="JC7">
        <v>1.3525195135579999</v>
      </c>
      <c r="JD7">
        <v>1.3566760707896099</v>
      </c>
      <c r="JE7">
        <v>1.35695416127886</v>
      </c>
      <c r="JF7">
        <v>1.35876813831341</v>
      </c>
      <c r="JG7">
        <v>1.3595370464272301</v>
      </c>
      <c r="JH7">
        <v>1.3578344641752</v>
      </c>
      <c r="JI7">
        <v>1.35909767036219</v>
      </c>
      <c r="JJ7">
        <v>1.3548673805084499</v>
      </c>
      <c r="JK7">
        <v>1.35596813992534</v>
      </c>
      <c r="JL7">
        <v>1.35508794851865</v>
      </c>
      <c r="JM7">
        <v>1.36504940511467</v>
      </c>
      <c r="JN7">
        <v>1.3550320192494401</v>
      </c>
      <c r="JO7">
        <v>1.36959231108347</v>
      </c>
      <c r="JP7">
        <v>1.3592744217236801</v>
      </c>
      <c r="JQ7">
        <v>1.3654110790549701</v>
      </c>
      <c r="JR7">
        <v>1.3621464638051299</v>
      </c>
      <c r="JS7">
        <v>1.36392927851239</v>
      </c>
      <c r="JT7">
        <v>1.3644915438446501</v>
      </c>
      <c r="JU7">
        <v>1.3625474942231399</v>
      </c>
      <c r="JV7">
        <v>1.3581810558690901</v>
      </c>
      <c r="JW7">
        <v>1.36245914219208</v>
      </c>
      <c r="JX7">
        <v>1.3599497397593401</v>
      </c>
      <c r="JY7">
        <v>1.36216768252633</v>
      </c>
      <c r="JZ7">
        <v>1.35602489693495</v>
      </c>
      <c r="KA7">
        <v>1.3576306199524699</v>
      </c>
      <c r="KB7">
        <v>1.35669129272211</v>
      </c>
      <c r="KC7">
        <v>1.35879959231861</v>
      </c>
      <c r="KD7">
        <v>1.3558057593617201</v>
      </c>
      <c r="KE7">
        <v>1.35647184048534</v>
      </c>
      <c r="KF7">
        <v>1.3545301174662201</v>
      </c>
      <c r="KG7">
        <v>1.35125870167023</v>
      </c>
      <c r="KH7">
        <v>1.3565284612819499</v>
      </c>
      <c r="KI7">
        <v>1.35719160828329</v>
      </c>
      <c r="KJ7">
        <v>1.3551954901704899</v>
      </c>
      <c r="KK7">
        <v>1.35819543891465</v>
      </c>
      <c r="KL7">
        <v>1.35019394627768</v>
      </c>
      <c r="KM7">
        <v>1.35502818141252</v>
      </c>
      <c r="KN7">
        <v>1.3541362577563201</v>
      </c>
      <c r="KO7">
        <v>1.36982961046063</v>
      </c>
      <c r="KP7">
        <v>1.3570875427121001</v>
      </c>
      <c r="KQ7">
        <v>1.35686776426084</v>
      </c>
      <c r="KR7">
        <v>1.3572044307975</v>
      </c>
      <c r="KS7">
        <v>1.35513784550758</v>
      </c>
      <c r="KT7">
        <v>1.35541693443413</v>
      </c>
      <c r="KU7">
        <v>1.36056169137621</v>
      </c>
      <c r="KV7">
        <v>1.35401863588689</v>
      </c>
      <c r="KW7">
        <v>1.3613446210928899</v>
      </c>
      <c r="KX7">
        <v>1.35274121463188</v>
      </c>
      <c r="KY7">
        <v>1.36011927720101</v>
      </c>
      <c r="KZ7">
        <v>1.3560324740906</v>
      </c>
      <c r="LA7">
        <v>1.3631506265969799</v>
      </c>
      <c r="LB7">
        <v>1.3555846052565801</v>
      </c>
      <c r="LC7">
        <v>1.3660649034912</v>
      </c>
      <c r="LD7">
        <v>1.3605780905729601</v>
      </c>
      <c r="LE7">
        <v>1.36188225989617</v>
      </c>
      <c r="LF7">
        <v>1.35648573153312</v>
      </c>
      <c r="LG7">
        <v>1.3639154590639999</v>
      </c>
      <c r="LH7">
        <v>1.35839630296384</v>
      </c>
      <c r="LI7">
        <v>1.36933385213812</v>
      </c>
      <c r="LJ7">
        <v>1.3651642001372899</v>
      </c>
      <c r="LK7">
        <v>1.36916481219214</v>
      </c>
      <c r="LL7">
        <v>1.3652416430861201</v>
      </c>
      <c r="LM7">
        <v>1.37136233148987</v>
      </c>
      <c r="LN7">
        <v>1.3667540891101999</v>
      </c>
      <c r="LO7">
        <v>1.3634260398645199</v>
      </c>
      <c r="LP7">
        <v>1.36951806221255</v>
      </c>
      <c r="LQ7">
        <v>1.3711313395502001</v>
      </c>
      <c r="LR7">
        <v>1.3650157682378099</v>
      </c>
      <c r="LS7">
        <v>1.3643477464718401</v>
      </c>
      <c r="LT7">
        <v>1.3651391656643199</v>
      </c>
      <c r="LU7">
        <v>1.3712562865746001</v>
      </c>
      <c r="LV7">
        <v>1.3663616852993601</v>
      </c>
      <c r="LW7">
        <v>1.36385713942228</v>
      </c>
      <c r="LX7">
        <v>1.36897054918823</v>
      </c>
      <c r="LY7">
        <v>1.3730539883186501</v>
      </c>
      <c r="LZ7">
        <v>1.3743222012093499</v>
      </c>
      <c r="MA7">
        <v>1.37388468538163</v>
      </c>
      <c r="MB7">
        <v>1.3704046436205</v>
      </c>
      <c r="MC7">
        <v>1.37763935085637</v>
      </c>
      <c r="MD7">
        <v>1.36569221927449</v>
      </c>
      <c r="ME7">
        <v>1.3704209126404401</v>
      </c>
      <c r="MF7">
        <v>1.3649541287142699</v>
      </c>
      <c r="MG7">
        <v>1.37062444423639</v>
      </c>
      <c r="MH7">
        <v>1.36325931252071</v>
      </c>
      <c r="MI7">
        <v>1.37575105127937</v>
      </c>
      <c r="MJ7">
        <v>1.3715928033445</v>
      </c>
      <c r="MK7">
        <v>1.37259942213415</v>
      </c>
      <c r="ML7">
        <v>1.37062444423639</v>
      </c>
      <c r="MM7">
        <v>1.3783963535332799</v>
      </c>
      <c r="MN7">
        <v>1.3725985658192801</v>
      </c>
      <c r="MO7">
        <v>1.37151391189236</v>
      </c>
      <c r="MP7">
        <v>1.37191352123386</v>
      </c>
      <c r="MQ7">
        <v>1.3729602267737999</v>
      </c>
      <c r="MR7">
        <v>1.3704129086364401</v>
      </c>
      <c r="MS7">
        <v>1.3739889200789599</v>
      </c>
      <c r="MT7">
        <v>1.3702332148962599</v>
      </c>
      <c r="MU7">
        <v>1.3750247320629301</v>
      </c>
      <c r="MV7">
        <v>1.3686884815895299</v>
      </c>
      <c r="MW7">
        <v>1.3770651693917</v>
      </c>
      <c r="MX7">
        <v>1.3701348702974101</v>
      </c>
      <c r="MY7">
        <v>1.3733422814484899</v>
      </c>
      <c r="MZ7">
        <v>1.3738206300347799</v>
      </c>
      <c r="NA7">
        <v>1.3800063678872101</v>
      </c>
      <c r="NB7">
        <v>1.37154476846434</v>
      </c>
      <c r="NC7">
        <v>1.3731131806519801</v>
      </c>
      <c r="ND7">
        <v>1.3718531262711999</v>
      </c>
      <c r="NE7">
        <v>1.3792052644867201</v>
      </c>
      <c r="NF7">
        <v>1.3737461280758201</v>
      </c>
      <c r="NG7">
        <v>1.37957224745032</v>
      </c>
      <c r="NH7">
        <v>1.37618245795325</v>
      </c>
      <c r="NI7">
        <v>1.38063987498472</v>
      </c>
      <c r="NJ7">
        <v>1.36948257954237</v>
      </c>
      <c r="NK7">
        <v>1.3781559414467399</v>
      </c>
      <c r="NL7">
        <v>1.3740949991574301</v>
      </c>
      <c r="NM7">
        <v>1.3741733251278001</v>
      </c>
      <c r="NN7">
        <v>1.3763089309799901</v>
      </c>
      <c r="NO7">
        <v>1.3759275331885401</v>
      </c>
      <c r="NP7">
        <v>1.3719009175603001</v>
      </c>
      <c r="NQ7">
        <v>1.3825148009433801</v>
      </c>
      <c r="NR7">
        <v>1.3786368810381799</v>
      </c>
      <c r="NS7">
        <v>1.38788078649531</v>
      </c>
      <c r="NT7">
        <v>1.38118498367872</v>
      </c>
      <c r="NU7">
        <v>1.3841703337356499</v>
      </c>
      <c r="NV7">
        <v>1.37901048536675</v>
      </c>
      <c r="NW7">
        <v>1.38806921546874</v>
      </c>
      <c r="NX7">
        <v>1.38071985003308</v>
      </c>
      <c r="NY7">
        <v>1.3850477525321701</v>
      </c>
      <c r="NZ7">
        <v>1.3783727512986801</v>
      </c>
      <c r="OA7">
        <v>1.38269577577415</v>
      </c>
      <c r="OB7">
        <v>1.38153241519186</v>
      </c>
      <c r="OC7">
        <v>1.38615174860514</v>
      </c>
      <c r="OD7">
        <v>1.3805457289276299</v>
      </c>
      <c r="OE7">
        <v>1.38409185310572</v>
      </c>
      <c r="OF7">
        <v>1.37885656311234</v>
      </c>
      <c r="OG7">
        <v>1.3806297189155601</v>
      </c>
      <c r="OH7">
        <v>1.38045745307084</v>
      </c>
      <c r="OI7">
        <v>1.3825817404305101</v>
      </c>
      <c r="OJ7">
        <v>1.37567033797493</v>
      </c>
      <c r="OK7">
        <v>1.3808044235135599</v>
      </c>
      <c r="OL7">
        <v>1.37187617645449</v>
      </c>
      <c r="OM7">
        <v>1.38100764074093</v>
      </c>
      <c r="ON7">
        <v>1.37590007461124</v>
      </c>
      <c r="OO7">
        <v>1.38214515709115</v>
      </c>
      <c r="OP7">
        <v>1.3793752410628499</v>
      </c>
      <c r="OQ7">
        <v>1.3852134354104999</v>
      </c>
      <c r="OR7">
        <v>1.3772424755181301</v>
      </c>
      <c r="OS7">
        <v>1.3787016069386699</v>
      </c>
      <c r="OT7">
        <v>1.37705732246868</v>
      </c>
      <c r="OU7">
        <v>1.3803916077417</v>
      </c>
      <c r="OV7">
        <v>1.37582890157862</v>
      </c>
      <c r="OW7">
        <v>1.3801853407570399</v>
      </c>
      <c r="OX7">
        <v>1.3781356728022001</v>
      </c>
      <c r="OY7">
        <v>1.3801544932468099</v>
      </c>
      <c r="OZ7">
        <v>1.3788910064189901</v>
      </c>
      <c r="PA7">
        <v>1.3839386734632899</v>
      </c>
      <c r="PB7">
        <v>1.37683672331956</v>
      </c>
      <c r="PC7">
        <v>1.38476038670306</v>
      </c>
      <c r="PD7">
        <v>1.3759563162769499</v>
      </c>
      <c r="PE7">
        <v>1.3826192677432201</v>
      </c>
      <c r="PF7">
        <v>1.3792967916575201</v>
      </c>
      <c r="PG7">
        <v>1.38794425176971</v>
      </c>
      <c r="PH7">
        <v>1.3822969308801201</v>
      </c>
      <c r="PI7">
        <v>1.37623782617565</v>
      </c>
      <c r="PJ7">
        <v>1.3776158050837799</v>
      </c>
      <c r="PK7">
        <v>1.3853731562127001</v>
      </c>
      <c r="PL7">
        <v>1.3836594599734999</v>
      </c>
      <c r="PM7">
        <v>1.3825650883324601</v>
      </c>
      <c r="PN7">
        <v>1.3804967931238601</v>
      </c>
      <c r="PO7">
        <v>1.3850600838487499</v>
      </c>
      <c r="PP7">
        <v>1.3810292334003</v>
      </c>
      <c r="PQ7">
        <v>1.38534791564247</v>
      </c>
      <c r="PR7">
        <v>1.37895273982037</v>
      </c>
      <c r="PS7">
        <v>1.3818282105611801</v>
      </c>
      <c r="PT7">
        <v>1.3732402607574901</v>
      </c>
      <c r="PU7">
        <v>1.38340405449715</v>
      </c>
      <c r="PV7">
        <v>1.37601135867197</v>
      </c>
      <c r="PW7">
        <v>1.38275032683646</v>
      </c>
      <c r="PX7">
        <v>1.38072971406703</v>
      </c>
      <c r="PY7">
        <v>1.3779365140622299</v>
      </c>
      <c r="PZ7">
        <v>1.3787091012976</v>
      </c>
      <c r="QA7">
        <v>1.37921158987796</v>
      </c>
      <c r="QB7">
        <v>1.3769856374648599</v>
      </c>
      <c r="QC7">
        <v>1.3885309340555001</v>
      </c>
      <c r="QD7">
        <v>1.3754770996116501</v>
      </c>
      <c r="QE7">
        <v>1.38099525410907</v>
      </c>
      <c r="QF7">
        <v>1.37421379052754</v>
      </c>
      <c r="QG7">
        <v>1.3760456549542499</v>
      </c>
      <c r="QH7">
        <v>1.37673694718054</v>
      </c>
      <c r="QI7">
        <v>1.3766662237751901</v>
      </c>
      <c r="QJ7">
        <v>1.3672525700037299</v>
      </c>
      <c r="QK7">
        <v>1.36857646131251</v>
      </c>
      <c r="QL7">
        <v>1.36578865429606</v>
      </c>
      <c r="QM7">
        <v>1.37615257674892</v>
      </c>
      <c r="QN7">
        <v>1.3634033053057899</v>
      </c>
      <c r="QO7">
        <v>1.3639496945190901</v>
      </c>
      <c r="QP7">
        <v>1.36743979846879</v>
      </c>
      <c r="QQ7">
        <v>1.36941448766817</v>
      </c>
      <c r="QR7">
        <v>1.3679042529371399</v>
      </c>
      <c r="QS7">
        <v>1.36168101793819</v>
      </c>
      <c r="QT7">
        <v>1.3678586719353301</v>
      </c>
      <c r="QU7">
        <v>1.3654052702027599</v>
      </c>
      <c r="QV7">
        <v>1.3670940922352499</v>
      </c>
      <c r="QW7">
        <v>1.37350645812756</v>
      </c>
      <c r="QX7">
        <v>1.3625492181679899</v>
      </c>
      <c r="QY7">
        <v>1.3602701017179799</v>
      </c>
      <c r="QZ7">
        <v>1.35979524970985</v>
      </c>
      <c r="RA7">
        <v>1.3681870325443199</v>
      </c>
      <c r="RB7">
        <v>1.36309777022608</v>
      </c>
      <c r="RC7">
        <v>1.36509034892124</v>
      </c>
      <c r="RD7">
        <v>1.3567314735456</v>
      </c>
      <c r="RE7">
        <v>1.3694347222515699</v>
      </c>
      <c r="RF7">
        <v>1.36341627587047</v>
      </c>
      <c r="RG7">
        <v>1.3674022112787401</v>
      </c>
      <c r="RH7">
        <v>1.35174048989113</v>
      </c>
      <c r="RI7">
        <v>1.3511386452530201</v>
      </c>
      <c r="RJ7">
        <v>1.35354154332635</v>
      </c>
      <c r="RK7">
        <v>1.3582435998926701</v>
      </c>
      <c r="RL7">
        <v>1.35341850805594</v>
      </c>
      <c r="RM7">
        <v>1.3665971938618799</v>
      </c>
      <c r="RN7">
        <v>1.3562579070201899</v>
      </c>
      <c r="RO7">
        <v>1.3580084233797001</v>
      </c>
      <c r="RP7">
        <v>1.3514255185074699</v>
      </c>
      <c r="RQ7">
        <v>1.35583507070521</v>
      </c>
      <c r="RR7">
        <v>1.3583808590988999</v>
      </c>
      <c r="RS7">
        <v>1.3581384421373</v>
      </c>
      <c r="RT7">
        <v>1.35432037499215</v>
      </c>
      <c r="RU7">
        <v>1.3599669964405301</v>
      </c>
      <c r="RV7">
        <v>1.35140663381522</v>
      </c>
      <c r="RW7">
        <v>1.3534742497183501</v>
      </c>
      <c r="RX7">
        <v>1.3516493329077599</v>
      </c>
      <c r="RY7">
        <v>1.3608781784941</v>
      </c>
      <c r="RZ7">
        <v>1.3550471202033201</v>
      </c>
      <c r="SA7">
        <v>1.3583876142143601</v>
      </c>
      <c r="SB7">
        <v>1.34800884651967</v>
      </c>
      <c r="SC7">
        <v>1.35638406462696</v>
      </c>
      <c r="SD7">
        <v>1.34713998212009</v>
      </c>
      <c r="SE7">
        <v>1.34508435623236</v>
      </c>
      <c r="SF7">
        <v>1.3478089617752</v>
      </c>
      <c r="SG7">
        <v>1.34508435623236</v>
      </c>
      <c r="SH7">
        <v>1.34420764604286</v>
      </c>
      <c r="SI7">
        <v>1.3437479558871299</v>
      </c>
      <c r="SJ7">
        <v>1.34053694994773</v>
      </c>
      <c r="SK7">
        <v>1.34523075856812</v>
      </c>
      <c r="SL7">
        <v>1.3367793881415899</v>
      </c>
      <c r="SM7">
        <v>1.34233496144241</v>
      </c>
      <c r="SN7">
        <v>1.3367575196300201</v>
      </c>
      <c r="SO7">
        <v>1.34620609542431</v>
      </c>
      <c r="SP7">
        <v>1.33447749310542</v>
      </c>
      <c r="SQ7">
        <v>1.33799675909736</v>
      </c>
      <c r="SR7">
        <v>1.3324635059480201</v>
      </c>
      <c r="SS7">
        <v>1.3393832241993799</v>
      </c>
      <c r="ST7">
        <v>1.33112084784309</v>
      </c>
      <c r="SU7">
        <v>1.3321310207153301</v>
      </c>
      <c r="SV7">
        <v>1.3273040068384501</v>
      </c>
      <c r="SW7">
        <v>1.3340107730003501</v>
      </c>
      <c r="SX7">
        <v>1.3355436988467999</v>
      </c>
      <c r="SY7">
        <v>1.32883017166412</v>
      </c>
      <c r="SZ7">
        <v>1.32984021483405</v>
      </c>
      <c r="TA7">
        <v>1.33232798047317</v>
      </c>
      <c r="TB7">
        <v>1.3326694533061301</v>
      </c>
      <c r="TC7">
        <v>1.33183686658139</v>
      </c>
      <c r="TD7">
        <v>1.33131282351059</v>
      </c>
      <c r="TE7">
        <v>1.3315016827288699</v>
      </c>
      <c r="TF7">
        <v>1.3230199806414</v>
      </c>
      <c r="TG7">
        <v>1.3309485282449001</v>
      </c>
      <c r="TH7">
        <v>1.3312601865725999</v>
      </c>
      <c r="TI7">
        <v>1.33390928190444</v>
      </c>
      <c r="TJ7">
        <v>1.32756377448166</v>
      </c>
      <c r="TK7">
        <v>1.3308940405737</v>
      </c>
      <c r="TL7">
        <v>1.32792990544056</v>
      </c>
      <c r="TM7">
        <v>1.33123583766271</v>
      </c>
      <c r="TN7">
        <v>1.3261661016907</v>
      </c>
      <c r="TO7">
        <v>1.3329051409705699</v>
      </c>
      <c r="TP7">
        <v>1.32437314628596</v>
      </c>
      <c r="TQ7">
        <v>1.32873107144085</v>
      </c>
      <c r="TR7">
        <v>1.3228274950749801</v>
      </c>
      <c r="TS7">
        <v>1.3221646055129099</v>
      </c>
      <c r="TT7">
        <v>1.3216928710979099</v>
      </c>
      <c r="TU7">
        <v>1.32562710343609</v>
      </c>
      <c r="TV7">
        <v>1.3220904361877699</v>
      </c>
      <c r="TW7">
        <v>1.3273309097180801</v>
      </c>
      <c r="TX7">
        <v>1.32442313217388</v>
      </c>
      <c r="TY7">
        <v>1.3294429481786401</v>
      </c>
      <c r="TZ7">
        <v>1.32370365282736</v>
      </c>
      <c r="UA7">
        <v>1.31993854328411</v>
      </c>
      <c r="UB7">
        <v>1.3234173039589201</v>
      </c>
      <c r="UC7">
        <v>1.3225247637445801</v>
      </c>
      <c r="UD7">
        <v>1.3201249054631199</v>
      </c>
      <c r="UE7">
        <v>1.3233168563781299</v>
      </c>
      <c r="UF7">
        <v>1.32205064797953</v>
      </c>
      <c r="UG7">
        <v>1.3200205301103201</v>
      </c>
      <c r="UH7">
        <v>1.3108778893297699</v>
      </c>
      <c r="UI7">
        <v>1.3171302563646099</v>
      </c>
      <c r="UJ7">
        <v>1.3105755372472301</v>
      </c>
      <c r="UK7">
        <v>1.3081356052802999</v>
      </c>
      <c r="UL7">
        <v>1.30920561658127</v>
      </c>
      <c r="UM7">
        <v>1.3126526448532501</v>
      </c>
      <c r="UN7">
        <v>1.3049090472198399</v>
      </c>
      <c r="UO7">
        <v>1.31070886713167</v>
      </c>
      <c r="UP7">
        <v>1.3085829253694701</v>
      </c>
      <c r="UQ7">
        <v>1.3145607610027601</v>
      </c>
      <c r="UR7">
        <v>1.30566180346315</v>
      </c>
      <c r="US7">
        <v>1.3118513885031899</v>
      </c>
      <c r="UT7">
        <v>1.30279056503508</v>
      </c>
      <c r="UU7">
        <v>1.3064845054265899</v>
      </c>
      <c r="UV7">
        <v>1.3128512772640699</v>
      </c>
      <c r="UW7">
        <v>1.30034546901471</v>
      </c>
      <c r="UX7">
        <v>1.3042919924223499</v>
      </c>
      <c r="UY7">
        <v>1.3041686777303101</v>
      </c>
      <c r="UZ7">
        <v>1.3003418566551499</v>
      </c>
      <c r="VA7">
        <v>1.30673915286264</v>
      </c>
      <c r="VB7">
        <v>1.30316441430588</v>
      </c>
      <c r="VC7">
        <v>1.30121991691892</v>
      </c>
      <c r="VD7">
        <v>1.2987683822588501</v>
      </c>
      <c r="VE7">
        <v>1.3024732361288101</v>
      </c>
      <c r="VF7">
        <v>1.2993915579179001</v>
      </c>
      <c r="VG7">
        <v>1.3020949618423401</v>
      </c>
      <c r="VH7">
        <v>1.2982032350583499</v>
      </c>
      <c r="VI7">
        <v>1.3024070412145901</v>
      </c>
      <c r="VJ7">
        <v>1.29668011275894</v>
      </c>
      <c r="VK7">
        <v>1.3011466040428601</v>
      </c>
      <c r="VL7">
        <v>1.2937730465882</v>
      </c>
      <c r="VM7">
        <v>1.30385839423246</v>
      </c>
      <c r="VN7">
        <v>1.2945186353234499</v>
      </c>
      <c r="VO7">
        <v>1.29470792972687</v>
      </c>
      <c r="VP7">
        <v>1.29532920562564</v>
      </c>
      <c r="VQ7">
        <v>1.2956357328369801</v>
      </c>
      <c r="VR7">
        <v>1.2971462381430201</v>
      </c>
      <c r="VS7">
        <v>1.29613298895917</v>
      </c>
      <c r="VT7">
        <v>1.29359986599956</v>
      </c>
      <c r="VU7">
        <v>1.30138921910038</v>
      </c>
    </row>
    <row r="10" spans="1:593" x14ac:dyDescent="0.25">
      <c r="A10" s="14" t="s">
        <v>116</v>
      </c>
    </row>
    <row r="11" spans="1:593" x14ac:dyDescent="0.25">
      <c r="B11" s="18" t="s">
        <v>94</v>
      </c>
      <c r="C11" s="18" t="s">
        <v>98</v>
      </c>
    </row>
    <row r="12" spans="1:593" x14ac:dyDescent="0.25">
      <c r="A12" s="18" t="s">
        <v>112</v>
      </c>
      <c r="B12" s="26">
        <v>6235.2627903657303</v>
      </c>
      <c r="C12" s="26">
        <v>156.200915909553</v>
      </c>
      <c r="D12" s="3"/>
      <c r="E12" s="3"/>
      <c r="F12" s="3"/>
    </row>
    <row r="13" spans="1:593" x14ac:dyDescent="0.25">
      <c r="A13" s="18" t="s">
        <v>44</v>
      </c>
      <c r="B13" s="26">
        <v>6341.4997043301</v>
      </c>
      <c r="C13" s="26">
        <v>810.13347379817606</v>
      </c>
      <c r="D13" s="3"/>
      <c r="E13" s="3"/>
      <c r="F13" s="3"/>
    </row>
    <row r="14" spans="1:593" x14ac:dyDescent="0.25">
      <c r="A14" s="18" t="s">
        <v>113</v>
      </c>
      <c r="B14" s="26">
        <v>14472.235198074901</v>
      </c>
      <c r="C14" s="26">
        <v>470.908264728804</v>
      </c>
    </row>
    <row r="15" spans="1:593" x14ac:dyDescent="0.25">
      <c r="A15" s="18" t="s">
        <v>114</v>
      </c>
      <c r="B15" s="26">
        <v>15307.1159321168</v>
      </c>
      <c r="C15" s="26">
        <v>483.88578003221897</v>
      </c>
    </row>
    <row r="16" spans="1:593" x14ac:dyDescent="0.25">
      <c r="A16" s="25" t="s">
        <v>63</v>
      </c>
      <c r="B16" s="26">
        <v>14024.6257024939</v>
      </c>
      <c r="C16" s="26">
        <v>391.92561646407</v>
      </c>
    </row>
    <row r="18" spans="1:3" x14ac:dyDescent="0.25">
      <c r="A18" s="14" t="s">
        <v>117</v>
      </c>
    </row>
    <row r="19" spans="1:3" x14ac:dyDescent="0.25">
      <c r="B19" s="18" t="s">
        <v>94</v>
      </c>
      <c r="C19" s="18" t="s">
        <v>98</v>
      </c>
    </row>
    <row r="20" spans="1:3" x14ac:dyDescent="0.25">
      <c r="A20" s="18" t="s">
        <v>112</v>
      </c>
      <c r="B20" s="2">
        <v>0.95209445511024504</v>
      </c>
      <c r="C20" s="2">
        <v>7.5059574868607103E-3</v>
      </c>
    </row>
    <row r="21" spans="1:3" x14ac:dyDescent="0.25">
      <c r="A21" s="18" t="s">
        <v>44</v>
      </c>
      <c r="B21" s="2">
        <v>1</v>
      </c>
      <c r="C21" s="2">
        <v>7.3667496939637698E-3</v>
      </c>
    </row>
    <row r="22" spans="1:3" x14ac:dyDescent="0.25">
      <c r="A22" s="18" t="s">
        <v>113</v>
      </c>
      <c r="B22" s="2">
        <v>1.2593789332310501</v>
      </c>
      <c r="C22" s="2">
        <v>1.2327900707287801E-2</v>
      </c>
    </row>
    <row r="23" spans="1:3" x14ac:dyDescent="0.25">
      <c r="A23" s="18" t="s">
        <v>114</v>
      </c>
      <c r="B23" s="2">
        <v>1.29800591283262</v>
      </c>
      <c r="C23" s="2">
        <v>1.2339576732402E-2</v>
      </c>
    </row>
    <row r="24" spans="1:3" x14ac:dyDescent="0.25">
      <c r="A24" s="25" t="s">
        <v>63</v>
      </c>
      <c r="B24" s="2">
        <v>1.3564446379775099</v>
      </c>
      <c r="C24" s="2">
        <v>1.5814698279457501E-2</v>
      </c>
    </row>
  </sheetData>
  <conditionalFormatting sqref="B11:C11">
    <cfRule type="duplicateValues" dxfId="1" priority="2"/>
  </conditionalFormatting>
  <conditionalFormatting sqref="B19:C1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"/>
  <sheetViews>
    <sheetView workbookViewId="0">
      <selection activeCell="B1" sqref="B1"/>
    </sheetView>
  </sheetViews>
  <sheetFormatPr defaultRowHeight="15" x14ac:dyDescent="0.25"/>
  <cols>
    <col min="1" max="1" width="9.140625" style="33"/>
  </cols>
  <sheetData>
    <row r="1" spans="1:33" s="33" customFormat="1" x14ac:dyDescent="0.25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3" t="s">
        <v>13</v>
      </c>
      <c r="O1" s="33" t="s">
        <v>14</v>
      </c>
      <c r="P1" s="33" t="s">
        <v>15</v>
      </c>
      <c r="Q1" s="33" t="s">
        <v>16</v>
      </c>
      <c r="R1" s="33" t="s">
        <v>17</v>
      </c>
      <c r="S1" s="33" t="s">
        <v>18</v>
      </c>
      <c r="T1" s="33" t="s">
        <v>19</v>
      </c>
      <c r="U1" s="33" t="s">
        <v>20</v>
      </c>
      <c r="V1" s="33" t="s">
        <v>21</v>
      </c>
      <c r="W1" s="33" t="s">
        <v>22</v>
      </c>
      <c r="X1" s="33" t="s">
        <v>23</v>
      </c>
      <c r="Y1" s="33" t="s">
        <v>24</v>
      </c>
      <c r="Z1" s="33" t="s">
        <v>25</v>
      </c>
      <c r="AA1" s="33" t="s">
        <v>26</v>
      </c>
      <c r="AB1" s="33" t="s">
        <v>27</v>
      </c>
      <c r="AC1" s="33" t="s">
        <v>28</v>
      </c>
      <c r="AD1" s="33" t="s">
        <v>29</v>
      </c>
      <c r="AE1" s="33" t="s">
        <v>30</v>
      </c>
      <c r="AF1" s="33" t="s">
        <v>31</v>
      </c>
      <c r="AG1" s="33" t="s">
        <v>32</v>
      </c>
    </row>
    <row r="2" spans="1:33" x14ac:dyDescent="0.25">
      <c r="A2" s="33" t="s">
        <v>33</v>
      </c>
      <c r="B2">
        <v>70.701332013320098</v>
      </c>
      <c r="C2">
        <v>2.5100251002510001</v>
      </c>
      <c r="D2">
        <v>79.823298232982296</v>
      </c>
      <c r="E2">
        <v>89.978399783997801</v>
      </c>
      <c r="F2">
        <v>91.465914659146605</v>
      </c>
      <c r="G2">
        <v>91.0059100591006</v>
      </c>
      <c r="H2">
        <v>4.0500405004050002</v>
      </c>
      <c r="I2">
        <v>2.3800238002379999</v>
      </c>
      <c r="J2">
        <v>2.1750217502175002</v>
      </c>
      <c r="K2">
        <v>2.3250232502324999</v>
      </c>
      <c r="L2">
        <v>84.290842908429099</v>
      </c>
      <c r="M2">
        <v>83.833338333383296</v>
      </c>
      <c r="N2">
        <v>87.625876258762602</v>
      </c>
      <c r="O2">
        <v>92.065920659206597</v>
      </c>
      <c r="P2">
        <v>92.968429684296794</v>
      </c>
      <c r="Q2">
        <v>98.568485684856896</v>
      </c>
      <c r="R2">
        <v>3.2100321003209999</v>
      </c>
      <c r="S2">
        <v>3.3100331003310002</v>
      </c>
      <c r="T2">
        <v>4.3150431504315003</v>
      </c>
      <c r="U2">
        <v>6.5600656006560101</v>
      </c>
      <c r="V2">
        <v>20.867708677086799</v>
      </c>
      <c r="W2">
        <v>6.7050670506705101</v>
      </c>
      <c r="X2">
        <v>85.215852158521599</v>
      </c>
      <c r="Y2">
        <v>85.993359933599294</v>
      </c>
      <c r="Z2">
        <v>86.183361833618306</v>
      </c>
      <c r="AA2">
        <v>90.693406934069301</v>
      </c>
      <c r="AB2">
        <v>5.4700547005470099</v>
      </c>
      <c r="AC2">
        <v>5.42005420054201</v>
      </c>
      <c r="AD2">
        <v>4.19254192541925</v>
      </c>
      <c r="AE2">
        <v>9.7700977009770096</v>
      </c>
      <c r="AF2">
        <v>91.013410134101306</v>
      </c>
      <c r="AG2">
        <v>8.1450814508145104</v>
      </c>
    </row>
    <row r="3" spans="1:33" x14ac:dyDescent="0.25">
      <c r="A3" s="33" t="s">
        <v>34</v>
      </c>
      <c r="B3">
        <v>1450.9720097201</v>
      </c>
      <c r="C3">
        <v>15.040150401504</v>
      </c>
      <c r="D3">
        <v>1361.9336193361901</v>
      </c>
      <c r="E3">
        <v>1512.84012840128</v>
      </c>
      <c r="F3">
        <v>1544.36544365444</v>
      </c>
      <c r="G3">
        <v>1420.0792007920099</v>
      </c>
      <c r="H3">
        <v>82.170821708217105</v>
      </c>
      <c r="I3">
        <v>15.3251532515325</v>
      </c>
      <c r="J3">
        <v>16.1551615516155</v>
      </c>
      <c r="K3">
        <v>31.3353133531335</v>
      </c>
      <c r="L3">
        <v>1287.22287222872</v>
      </c>
      <c r="M3">
        <v>1338.1683816838199</v>
      </c>
      <c r="N3">
        <v>1527.44027440274</v>
      </c>
      <c r="O3">
        <v>1656.4615646156501</v>
      </c>
      <c r="P3">
        <v>1909.91909919099</v>
      </c>
      <c r="Q3">
        <v>1770.7577075770801</v>
      </c>
      <c r="R3">
        <v>17.590175901759</v>
      </c>
      <c r="S3">
        <v>67.085670856708603</v>
      </c>
      <c r="T3">
        <v>46.400464004640099</v>
      </c>
      <c r="U3">
        <v>28.055280552805499</v>
      </c>
      <c r="V3">
        <v>212.177121771218</v>
      </c>
      <c r="W3">
        <v>49.0254902549026</v>
      </c>
      <c r="X3">
        <v>1267.53767537675</v>
      </c>
      <c r="Y3">
        <v>1524.1452414524099</v>
      </c>
      <c r="Z3">
        <v>1650.2615026150299</v>
      </c>
      <c r="AA3">
        <v>1754.37754377544</v>
      </c>
      <c r="AB3">
        <v>48.405484054840599</v>
      </c>
      <c r="AC3">
        <v>77.7007770077701</v>
      </c>
      <c r="AD3">
        <v>39.805398053980497</v>
      </c>
      <c r="AE3">
        <v>49.340493404934101</v>
      </c>
      <c r="AF3">
        <v>1705.37705377054</v>
      </c>
      <c r="AG3">
        <v>49.350493504935002</v>
      </c>
    </row>
    <row r="4" spans="1:33" x14ac:dyDescent="0.25">
      <c r="A4" s="33" t="s">
        <v>35</v>
      </c>
      <c r="B4">
        <v>187.57156321563201</v>
      </c>
      <c r="C4">
        <v>6.89381893818938</v>
      </c>
      <c r="D4">
        <v>144.29269292692899</v>
      </c>
      <c r="E4">
        <v>154.84904849048499</v>
      </c>
      <c r="F4">
        <v>150.77775777757799</v>
      </c>
      <c r="G4">
        <v>165.236652366524</v>
      </c>
      <c r="H4">
        <v>22.366473664736599</v>
      </c>
      <c r="I4">
        <v>7.0650706507065104</v>
      </c>
      <c r="J4">
        <v>7.5963259632596296</v>
      </c>
      <c r="K4">
        <v>9.4238442384423795</v>
      </c>
      <c r="L4">
        <v>144.38269382693801</v>
      </c>
      <c r="M4">
        <v>142.25892258922599</v>
      </c>
      <c r="N4">
        <v>135.355103551036</v>
      </c>
      <c r="O4">
        <v>156.56156561565601</v>
      </c>
      <c r="P4">
        <v>158.327833278333</v>
      </c>
      <c r="Q4">
        <v>156.79406794067901</v>
      </c>
      <c r="R4">
        <v>6.5063150631506304</v>
      </c>
      <c r="S4">
        <v>22.972729727297299</v>
      </c>
      <c r="T4">
        <v>4.9587995879958804</v>
      </c>
      <c r="U4">
        <v>8.0350803508035096</v>
      </c>
      <c r="V4">
        <v>37.630376303763001</v>
      </c>
      <c r="W4">
        <v>7.8188281882818798</v>
      </c>
      <c r="X4">
        <v>175.93925939259401</v>
      </c>
      <c r="Y4">
        <v>168.72418724187199</v>
      </c>
      <c r="Z4">
        <v>144.41519415194199</v>
      </c>
      <c r="AA4">
        <v>193.12443124431201</v>
      </c>
      <c r="AB4">
        <v>9.9075990759907597</v>
      </c>
      <c r="AC4">
        <v>7.3475734757347597</v>
      </c>
      <c r="AD4">
        <v>8.4163341633416309</v>
      </c>
      <c r="AE4">
        <v>8.1388313883138803</v>
      </c>
      <c r="AF4">
        <v>216.10466104661</v>
      </c>
      <c r="AG4">
        <v>8.9825898258982608</v>
      </c>
    </row>
    <row r="5" spans="1:33" x14ac:dyDescent="0.25">
      <c r="A5" s="33" t="s">
        <v>36</v>
      </c>
      <c r="B5">
        <v>16.656729067290701</v>
      </c>
      <c r="C5">
        <v>13.8448884488845</v>
      </c>
      <c r="D5">
        <v>8.6682116821168194</v>
      </c>
      <c r="E5">
        <v>8.9785897858978601</v>
      </c>
      <c r="F5">
        <v>8.9173391733917295</v>
      </c>
      <c r="G5">
        <v>8.5302103021030202</v>
      </c>
      <c r="H5">
        <v>9.2240922409224098</v>
      </c>
      <c r="I5">
        <v>11.150361503615001</v>
      </c>
      <c r="J5">
        <v>11.197486974869699</v>
      </c>
      <c r="K5">
        <v>10.7806078060781</v>
      </c>
      <c r="L5">
        <v>8.97233972339723</v>
      </c>
      <c r="M5">
        <v>8.8598385983859806</v>
      </c>
      <c r="N5">
        <v>8.6653366533665306</v>
      </c>
      <c r="O5">
        <v>8.8608386083860804</v>
      </c>
      <c r="P5">
        <v>8.6043360433604299</v>
      </c>
      <c r="Q5">
        <v>9.1082160821608191</v>
      </c>
      <c r="R5">
        <v>8.7800878008780092</v>
      </c>
      <c r="S5">
        <v>16.626791267912701</v>
      </c>
      <c r="T5">
        <v>9.11709117091171</v>
      </c>
      <c r="U5">
        <v>9.2037170371703692</v>
      </c>
      <c r="V5">
        <v>16.79966799668</v>
      </c>
      <c r="W5">
        <v>8.8338383383833801</v>
      </c>
      <c r="X5">
        <v>9.6270962709627099</v>
      </c>
      <c r="Y5">
        <v>8.9744647446474506</v>
      </c>
      <c r="Z5">
        <v>8.7924629246292501</v>
      </c>
      <c r="AA5">
        <v>9.0418404184041794</v>
      </c>
      <c r="AB5">
        <v>8.4372093720937205</v>
      </c>
      <c r="AC5">
        <v>15.0122751227512</v>
      </c>
      <c r="AD5">
        <v>8.9485894858948605</v>
      </c>
      <c r="AE5">
        <v>16.753042530425301</v>
      </c>
      <c r="AF5">
        <v>8.8138381383813904</v>
      </c>
      <c r="AG5">
        <v>9.1529665296652993</v>
      </c>
    </row>
    <row r="6" spans="1:33" x14ac:dyDescent="0.25">
      <c r="A6" s="33" t="s">
        <v>37</v>
      </c>
      <c r="B6">
        <v>6.3360883608836099E-2</v>
      </c>
      <c r="C6">
        <v>1.8727187271872701E-2</v>
      </c>
      <c r="D6">
        <v>3.9014390143901401E-2</v>
      </c>
      <c r="E6">
        <v>6.7825678256782596E-2</v>
      </c>
      <c r="F6">
        <v>5.4887548875488801E-2</v>
      </c>
      <c r="G6">
        <v>0.10929609296093</v>
      </c>
      <c r="H6">
        <v>1.44891448914489E-2</v>
      </c>
      <c r="I6">
        <v>1.46291462914629E-2</v>
      </c>
      <c r="J6">
        <v>1.47051470514705E-2</v>
      </c>
      <c r="K6">
        <v>3.2524325243252397E-2</v>
      </c>
      <c r="L6">
        <v>5.23595235952359E-2</v>
      </c>
      <c r="M6">
        <v>4.1341413414134102E-2</v>
      </c>
      <c r="N6">
        <v>6.7991679916799205E-2</v>
      </c>
      <c r="O6">
        <v>6.7579675796757999E-2</v>
      </c>
      <c r="P6">
        <v>0.10471804718047199</v>
      </c>
      <c r="Q6">
        <v>7.6639766397663997E-2</v>
      </c>
      <c r="R6">
        <v>1.2988129881298801E-2</v>
      </c>
      <c r="S6">
        <v>4.1186411864118602E-2</v>
      </c>
      <c r="T6">
        <v>1.45441454414544E-2</v>
      </c>
      <c r="U6">
        <v>1.42661426614266E-2</v>
      </c>
      <c r="V6">
        <v>2.4555245552455501E-2</v>
      </c>
      <c r="W6">
        <v>1.9343193431934299E-2</v>
      </c>
      <c r="X6">
        <v>4.0920409204091998E-2</v>
      </c>
      <c r="Y6">
        <v>6.7814678146781507E-2</v>
      </c>
      <c r="Z6">
        <v>8.2494824948249501E-2</v>
      </c>
      <c r="AA6">
        <v>8.9740897408974105E-2</v>
      </c>
      <c r="AB6">
        <v>5.1908519085190903E-2</v>
      </c>
      <c r="AC6">
        <v>2.50462504625046E-2</v>
      </c>
      <c r="AD6">
        <v>2.2348223482234801E-2</v>
      </c>
      <c r="AE6">
        <v>1.4451144511445101E-2</v>
      </c>
      <c r="AF6">
        <v>8.8446884468844703E-2</v>
      </c>
      <c r="AG6">
        <v>1.44871448714487E-2</v>
      </c>
    </row>
    <row r="7" spans="1:33" x14ac:dyDescent="0.25">
      <c r="A7" s="33" t="s">
        <v>38</v>
      </c>
      <c r="B7">
        <v>697.94197941979405</v>
      </c>
      <c r="C7">
        <v>16.475164751647501</v>
      </c>
      <c r="D7">
        <v>337.35837358373601</v>
      </c>
      <c r="E7">
        <v>901.27401274012698</v>
      </c>
      <c r="F7">
        <v>685.76185761857596</v>
      </c>
      <c r="G7">
        <v>672.02172021720196</v>
      </c>
      <c r="H7">
        <v>2.9900299002990001</v>
      </c>
      <c r="I7">
        <v>12.540125401254</v>
      </c>
      <c r="J7">
        <v>14.140141401414001</v>
      </c>
      <c r="K7">
        <v>17.750177501774999</v>
      </c>
      <c r="L7">
        <v>978.38478384783798</v>
      </c>
      <c r="M7">
        <v>674.18674186741896</v>
      </c>
      <c r="N7">
        <v>974.97974979749802</v>
      </c>
      <c r="O7">
        <v>623.95123951239498</v>
      </c>
      <c r="P7">
        <v>868.07368073680698</v>
      </c>
      <c r="Q7">
        <v>612.16612166121695</v>
      </c>
      <c r="R7">
        <v>10.2951029510295</v>
      </c>
      <c r="S7">
        <v>6.61006610066101</v>
      </c>
      <c r="T7">
        <v>5.3850538505385099</v>
      </c>
      <c r="U7">
        <v>10.080100801007999</v>
      </c>
      <c r="V7">
        <v>13.635136351363499</v>
      </c>
      <c r="W7">
        <v>14.925149251492501</v>
      </c>
      <c r="X7">
        <v>297.57297572975699</v>
      </c>
      <c r="Y7">
        <v>980.96980969809704</v>
      </c>
      <c r="Z7">
        <v>690.621906219062</v>
      </c>
      <c r="AA7">
        <v>615.07115071150702</v>
      </c>
      <c r="AB7">
        <v>4.5300453004529997</v>
      </c>
      <c r="AC7">
        <v>4.040040400404</v>
      </c>
      <c r="AD7">
        <v>9.1900919009190094</v>
      </c>
      <c r="AE7">
        <v>11.610116101160999</v>
      </c>
      <c r="AF7">
        <v>811.51811518115198</v>
      </c>
      <c r="AG7">
        <v>12.060120601206</v>
      </c>
    </row>
    <row r="8" spans="1:33" x14ac:dyDescent="0.25">
      <c r="A8" s="33" t="s">
        <v>39</v>
      </c>
      <c r="B8">
        <v>4.4296942969429702</v>
      </c>
      <c r="C8">
        <v>1.00466004660047</v>
      </c>
      <c r="D8">
        <v>4.27894278942789</v>
      </c>
      <c r="E8">
        <v>4.64809648096481</v>
      </c>
      <c r="F8">
        <v>5.0384503845038404</v>
      </c>
      <c r="G8">
        <v>3.4747347473474699</v>
      </c>
      <c r="H8">
        <v>0.31640316403163998</v>
      </c>
      <c r="I8">
        <v>1.8212182121821201</v>
      </c>
      <c r="J8">
        <v>1.20106201062011</v>
      </c>
      <c r="K8">
        <v>0.48910489104891097</v>
      </c>
      <c r="L8">
        <v>4.6383463834638397</v>
      </c>
      <c r="M8">
        <v>3.7283372833728299</v>
      </c>
      <c r="N8">
        <v>4.6464964649646499</v>
      </c>
      <c r="O8">
        <v>4.5776457764577598</v>
      </c>
      <c r="P8">
        <v>4.5049450494504901</v>
      </c>
      <c r="Q8">
        <v>4.6199461994619897</v>
      </c>
      <c r="R8">
        <v>0.56460564605646102</v>
      </c>
      <c r="S8">
        <v>0.27995279952799501</v>
      </c>
      <c r="T8">
        <v>0.30555305553055501</v>
      </c>
      <c r="U8">
        <v>0.38335383353833502</v>
      </c>
      <c r="V8">
        <v>0.32540325403254</v>
      </c>
      <c r="W8">
        <v>0.20815208152081499</v>
      </c>
      <c r="X8">
        <v>2.2397223972239702</v>
      </c>
      <c r="Y8">
        <v>4.5216952169521702</v>
      </c>
      <c r="Z8">
        <v>4.2907429074290704</v>
      </c>
      <c r="AA8">
        <v>4.0571405714057098</v>
      </c>
      <c r="AB8">
        <v>0.23940239402394001</v>
      </c>
      <c r="AC8">
        <v>0.28810288102880999</v>
      </c>
      <c r="AD8">
        <v>0.33710337103371002</v>
      </c>
      <c r="AE8">
        <v>0.480604806048061</v>
      </c>
      <c r="AF8">
        <v>4.6195461954619503</v>
      </c>
      <c r="AG8">
        <v>0.32565325653256499</v>
      </c>
    </row>
    <row r="9" spans="1:33" x14ac:dyDescent="0.25">
      <c r="A9" s="33" t="s">
        <v>40</v>
      </c>
      <c r="B9">
        <v>106.050310503105</v>
      </c>
      <c r="C9">
        <v>90.632406324063197</v>
      </c>
      <c r="D9">
        <v>184.96084960849601</v>
      </c>
      <c r="E9">
        <v>182.30432304323</v>
      </c>
      <c r="F9">
        <v>115.631656316563</v>
      </c>
      <c r="G9">
        <v>106.69756697567</v>
      </c>
      <c r="H9">
        <v>171.77721777217801</v>
      </c>
      <c r="I9">
        <v>83.114331143311404</v>
      </c>
      <c r="J9">
        <v>60.590105901058998</v>
      </c>
      <c r="K9">
        <v>53.226532265322703</v>
      </c>
      <c r="L9">
        <v>127.69927699277</v>
      </c>
      <c r="M9">
        <v>105.86655866558699</v>
      </c>
      <c r="N9">
        <v>103.175531755318</v>
      </c>
      <c r="O9">
        <v>122.89622896229</v>
      </c>
      <c r="P9">
        <v>92.009420094200905</v>
      </c>
      <c r="Q9">
        <v>82.899828998290005</v>
      </c>
      <c r="R9">
        <v>93.494434944349507</v>
      </c>
      <c r="S9">
        <v>106.27006270062699</v>
      </c>
      <c r="T9">
        <v>111.96411964119601</v>
      </c>
      <c r="U9">
        <v>136.76836768367701</v>
      </c>
      <c r="V9">
        <v>101.755017550175</v>
      </c>
      <c r="W9">
        <v>190.63690636906401</v>
      </c>
      <c r="X9">
        <v>85.092850928509307</v>
      </c>
      <c r="Y9">
        <v>102.63402634026301</v>
      </c>
      <c r="Z9">
        <v>105.32655326553299</v>
      </c>
      <c r="AA9">
        <v>98.067980679806794</v>
      </c>
      <c r="AB9">
        <v>117.137671376714</v>
      </c>
      <c r="AC9">
        <v>95.358953589535901</v>
      </c>
      <c r="AD9">
        <v>109.684096840968</v>
      </c>
      <c r="AE9">
        <v>170.75570755707599</v>
      </c>
      <c r="AF9">
        <v>86.162361623616206</v>
      </c>
      <c r="AG9">
        <v>88.286382863828607</v>
      </c>
    </row>
    <row r="10" spans="1:33" x14ac:dyDescent="0.25">
      <c r="A10" s="33" t="s">
        <v>41</v>
      </c>
      <c r="B10">
        <v>9.0735907359073595E-2</v>
      </c>
      <c r="C10">
        <v>3.0750307503074999E-2</v>
      </c>
      <c r="D10">
        <v>0.120531205312053</v>
      </c>
      <c r="E10">
        <v>0.108651086510865</v>
      </c>
      <c r="F10">
        <v>0.121731217312173</v>
      </c>
      <c r="G10">
        <v>0.12889128891288901</v>
      </c>
      <c r="H10">
        <v>3.1210312103120998E-2</v>
      </c>
      <c r="I10">
        <v>3.2040320403204002E-2</v>
      </c>
      <c r="J10">
        <v>3.1460314603146002E-2</v>
      </c>
      <c r="K10">
        <v>3.5040350403503999E-2</v>
      </c>
      <c r="L10">
        <v>0.123921239212392</v>
      </c>
      <c r="M10">
        <v>0.120381203812038</v>
      </c>
      <c r="N10">
        <v>0.17730177301773001</v>
      </c>
      <c r="O10">
        <v>0.12708127081270801</v>
      </c>
      <c r="P10">
        <v>0.13568135681356799</v>
      </c>
      <c r="Q10">
        <v>0.14033140331403299</v>
      </c>
      <c r="R10">
        <v>3.0550305503055E-2</v>
      </c>
      <c r="S10">
        <v>3.0970309703096999E-2</v>
      </c>
      <c r="T10">
        <v>3.0920309203092002E-2</v>
      </c>
      <c r="U10">
        <v>3.1700317003169998E-2</v>
      </c>
      <c r="V10">
        <v>5.1980519805198099E-2</v>
      </c>
      <c r="W10">
        <v>3.7180371803717999E-2</v>
      </c>
      <c r="X10">
        <v>0.13070130701307001</v>
      </c>
      <c r="Y10">
        <v>0.137831378313783</v>
      </c>
      <c r="Z10">
        <v>0.13722137221372199</v>
      </c>
      <c r="AA10">
        <v>0.13545135451354501</v>
      </c>
      <c r="AB10">
        <v>3.0600306003060001E-2</v>
      </c>
      <c r="AC10">
        <v>3.0460304603045999E-2</v>
      </c>
      <c r="AD10">
        <v>3.0940309403093998E-2</v>
      </c>
      <c r="AE10">
        <v>3.0640306403064001E-2</v>
      </c>
      <c r="AF10">
        <v>0.115691156911569</v>
      </c>
      <c r="AG10">
        <v>3.0820308203082E-2</v>
      </c>
    </row>
    <row r="11" spans="1:33" x14ac:dyDescent="0.25">
      <c r="A11" s="33" t="s">
        <v>42</v>
      </c>
      <c r="B11">
        <v>1.85045600456005</v>
      </c>
      <c r="C11">
        <v>0.64838148381483796</v>
      </c>
      <c r="D11">
        <v>2.4120241202411998</v>
      </c>
      <c r="E11">
        <v>1.9792697926979299</v>
      </c>
      <c r="F11">
        <v>2.5730257302572999</v>
      </c>
      <c r="G11">
        <v>3.0930309303093</v>
      </c>
      <c r="H11">
        <v>0.459879598795988</v>
      </c>
      <c r="I11">
        <v>0.67713177131771296</v>
      </c>
      <c r="J11">
        <v>0.68550685506855102</v>
      </c>
      <c r="K11">
        <v>0.70325703257032601</v>
      </c>
      <c r="L11">
        <v>2.6272762727627299</v>
      </c>
      <c r="M11">
        <v>1.82351823518235</v>
      </c>
      <c r="N11">
        <v>2.7754027540275401</v>
      </c>
      <c r="O11">
        <v>2.2722727227272301</v>
      </c>
      <c r="P11">
        <v>2.3360233602335998</v>
      </c>
      <c r="Q11">
        <v>2.6172761727617302</v>
      </c>
      <c r="R11">
        <v>0.58875588755887598</v>
      </c>
      <c r="S11">
        <v>0.59063090630906301</v>
      </c>
      <c r="T11">
        <v>0.55050550505505103</v>
      </c>
      <c r="U11">
        <v>0.49575495754957499</v>
      </c>
      <c r="V11">
        <v>0.56363063630636301</v>
      </c>
      <c r="W11">
        <v>0.55100551005510101</v>
      </c>
      <c r="X11">
        <v>2.1320213202131999</v>
      </c>
      <c r="Y11">
        <v>2.4976499764997699</v>
      </c>
      <c r="Z11">
        <v>2.5269002690026898</v>
      </c>
      <c r="AA11">
        <v>2.3867738677386798</v>
      </c>
      <c r="AB11">
        <v>0.40812908129081299</v>
      </c>
      <c r="AC11">
        <v>0.482004820048201</v>
      </c>
      <c r="AD11">
        <v>0.39000390003899998</v>
      </c>
      <c r="AE11">
        <v>0.54138041380413804</v>
      </c>
      <c r="AF11">
        <v>2.5884008840088399</v>
      </c>
      <c r="AG11">
        <v>0.65038150381503801</v>
      </c>
    </row>
    <row r="12" spans="1:33" x14ac:dyDescent="0.25">
      <c r="A12" s="33" t="s">
        <v>43</v>
      </c>
      <c r="B12">
        <v>1.6779917799177999</v>
      </c>
      <c r="C12">
        <v>1.5763807638076399</v>
      </c>
      <c r="D12">
        <v>1.98076980769808</v>
      </c>
      <c r="E12">
        <v>1.6240062400624</v>
      </c>
      <c r="F12">
        <v>2.2394023940239398</v>
      </c>
      <c r="G12">
        <v>2.0146701467014698</v>
      </c>
      <c r="H12">
        <v>1.7582125821258201</v>
      </c>
      <c r="I12">
        <v>1.6618366183661799</v>
      </c>
      <c r="J12">
        <v>1.6150211502114999</v>
      </c>
      <c r="K12">
        <v>1.5022050220502201</v>
      </c>
      <c r="L12">
        <v>2.2713227132271299</v>
      </c>
      <c r="M12">
        <v>2.5552905529055301</v>
      </c>
      <c r="N12">
        <v>2.1438664386643902</v>
      </c>
      <c r="O12">
        <v>1.5512105121051201</v>
      </c>
      <c r="P12">
        <v>1.6276062760627601</v>
      </c>
      <c r="Q12">
        <v>1.5833108331083301</v>
      </c>
      <c r="R12">
        <v>1.74018240182402</v>
      </c>
      <c r="S12">
        <v>1.6733117331173299</v>
      </c>
      <c r="T12">
        <v>1.5566255662556601</v>
      </c>
      <c r="U12">
        <v>1.5137401374013699</v>
      </c>
      <c r="V12">
        <v>1.2366723667236701</v>
      </c>
      <c r="W12">
        <v>1.53720037200372</v>
      </c>
      <c r="X12">
        <v>2.1520265202652</v>
      </c>
      <c r="Y12">
        <v>2.8864788647886499</v>
      </c>
      <c r="Z12">
        <v>2.9459694596946</v>
      </c>
      <c r="AA12">
        <v>1.63453634536345</v>
      </c>
      <c r="AB12">
        <v>1.55868058680587</v>
      </c>
      <c r="AC12">
        <v>2.3558485584855799</v>
      </c>
      <c r="AD12">
        <v>1.5226802268022701</v>
      </c>
      <c r="AE12">
        <v>1.3860888608886099</v>
      </c>
      <c r="AF12">
        <v>1.4489994899948999</v>
      </c>
      <c r="AG12">
        <v>1.55980559805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selection activeCell="X20" sqref="X20"/>
    </sheetView>
  </sheetViews>
  <sheetFormatPr defaultRowHeight="15" x14ac:dyDescent="0.25"/>
  <sheetData>
    <row r="1" spans="1:24" s="33" customFormat="1" x14ac:dyDescent="0.25">
      <c r="A1" s="33" t="s">
        <v>47</v>
      </c>
      <c r="B1" s="33" t="s">
        <v>45</v>
      </c>
      <c r="C1" s="33" t="s">
        <v>46</v>
      </c>
      <c r="D1" s="33" t="s">
        <v>118</v>
      </c>
      <c r="E1" s="33" t="s">
        <v>119</v>
      </c>
      <c r="F1" s="33" t="s">
        <v>142</v>
      </c>
      <c r="G1" s="33" t="s">
        <v>134</v>
      </c>
      <c r="H1" s="33" t="s">
        <v>120</v>
      </c>
      <c r="I1" s="33" t="s">
        <v>121</v>
      </c>
      <c r="J1" s="33" t="s">
        <v>135</v>
      </c>
      <c r="K1" s="33" t="s">
        <v>136</v>
      </c>
      <c r="L1" s="33" t="s">
        <v>122</v>
      </c>
      <c r="M1" s="33" t="s">
        <v>123</v>
      </c>
      <c r="N1" s="33" t="s">
        <v>137</v>
      </c>
      <c r="O1" s="33" t="s">
        <v>138</v>
      </c>
      <c r="P1" s="33" t="s">
        <v>124</v>
      </c>
      <c r="Q1" s="33" t="s">
        <v>125</v>
      </c>
    </row>
    <row r="2" spans="1:24" x14ac:dyDescent="0.25">
      <c r="A2">
        <v>20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24" x14ac:dyDescent="0.25">
      <c r="A3">
        <v>10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24" x14ac:dyDescent="0.25">
      <c r="A4">
        <v>50</v>
      </c>
      <c r="B4">
        <v>0.150571178490473</v>
      </c>
      <c r="C4">
        <v>0.18093677761070101</v>
      </c>
      <c r="D4">
        <v>0.12869657592147901</v>
      </c>
      <c r="E4">
        <v>0.111953976554376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24" x14ac:dyDescent="0.25">
      <c r="A5">
        <v>25</v>
      </c>
      <c r="B5">
        <v>0.414600025435584</v>
      </c>
      <c r="C5">
        <v>0.43936979599165099</v>
      </c>
      <c r="D5">
        <v>0.37319239027163698</v>
      </c>
      <c r="E5">
        <v>0.4192457601125150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6.4202407403251296E-2</v>
      </c>
      <c r="Q5">
        <v>8.8747746332413197E-2</v>
      </c>
    </row>
    <row r="6" spans="1:24" x14ac:dyDescent="0.25">
      <c r="A6">
        <v>12.5</v>
      </c>
      <c r="B6">
        <v>0.61093281265195898</v>
      </c>
      <c r="C6">
        <v>0.62376282065668698</v>
      </c>
      <c r="D6">
        <v>0.571485213696314</v>
      </c>
      <c r="E6">
        <v>0.5913324505689340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6.1928166917282E-2</v>
      </c>
      <c r="M6">
        <v>6.0746160348916403E-2</v>
      </c>
      <c r="N6">
        <v>0</v>
      </c>
      <c r="O6">
        <v>0</v>
      </c>
      <c r="P6">
        <v>0.19242767690823001</v>
      </c>
      <c r="Q6">
        <v>0.22167111789393401</v>
      </c>
    </row>
    <row r="7" spans="1:24" x14ac:dyDescent="0.25">
      <c r="A7">
        <v>6.25</v>
      </c>
      <c r="B7">
        <v>0.67570378017670296</v>
      </c>
      <c r="C7">
        <v>0.78865273694368998</v>
      </c>
      <c r="D7">
        <v>0.68672337305773101</v>
      </c>
      <c r="E7">
        <v>0.70339116188253203</v>
      </c>
      <c r="F7">
        <v>0</v>
      </c>
      <c r="G7">
        <v>0</v>
      </c>
      <c r="H7">
        <v>2.0266175909509201E-2</v>
      </c>
      <c r="I7">
        <v>0</v>
      </c>
      <c r="J7">
        <v>0</v>
      </c>
      <c r="K7">
        <v>0</v>
      </c>
      <c r="L7">
        <v>0.28318034577432599</v>
      </c>
      <c r="M7">
        <v>0.28592589267679602</v>
      </c>
      <c r="N7">
        <v>0</v>
      </c>
      <c r="O7">
        <v>0</v>
      </c>
      <c r="P7">
        <v>0.35757943009328902</v>
      </c>
      <c r="Q7">
        <v>0.40081244248939601</v>
      </c>
    </row>
    <row r="8" spans="1:24" x14ac:dyDescent="0.25">
      <c r="A8">
        <v>3.125</v>
      </c>
      <c r="B8">
        <v>0.79057536788084204</v>
      </c>
      <c r="C8">
        <v>0.84874804557458305</v>
      </c>
      <c r="D8">
        <v>0.83875335712308596</v>
      </c>
      <c r="E8">
        <v>0.77853087057028103</v>
      </c>
      <c r="F8">
        <v>0</v>
      </c>
      <c r="G8">
        <v>3.0971564512871099E-3</v>
      </c>
      <c r="H8">
        <v>0.22024971759020301</v>
      </c>
      <c r="I8">
        <v>0.18247039372788401</v>
      </c>
      <c r="J8">
        <v>0</v>
      </c>
      <c r="K8">
        <v>0</v>
      </c>
      <c r="L8">
        <v>0.42342766942717602</v>
      </c>
      <c r="M8">
        <v>0.45840159795318403</v>
      </c>
      <c r="N8">
        <v>0</v>
      </c>
      <c r="O8">
        <v>0</v>
      </c>
      <c r="P8">
        <v>0.50979644051439699</v>
      </c>
      <c r="Q8">
        <v>0.54438883527466697</v>
      </c>
    </row>
    <row r="9" spans="1:24" x14ac:dyDescent="0.25">
      <c r="A9">
        <v>1.5625</v>
      </c>
      <c r="B9">
        <v>0.86853543401336097</v>
      </c>
      <c r="C9">
        <v>0.90468388805350397</v>
      </c>
      <c r="D9">
        <v>0.87251535486380705</v>
      </c>
      <c r="E9">
        <v>0.80930792767316795</v>
      </c>
      <c r="F9">
        <v>7.3179672479445804E-2</v>
      </c>
      <c r="G9">
        <v>0.132205190355425</v>
      </c>
      <c r="H9">
        <v>0.42304613566143701</v>
      </c>
      <c r="I9">
        <v>0.42263467767877799</v>
      </c>
      <c r="J9">
        <v>4.12729761878044E-2</v>
      </c>
      <c r="K9">
        <v>3.6567393077032398E-2</v>
      </c>
      <c r="L9">
        <v>0.54095503138302203</v>
      </c>
      <c r="M9">
        <v>0.55192973793866995</v>
      </c>
      <c r="N9">
        <v>5.8786124140613898E-2</v>
      </c>
      <c r="O9">
        <v>4.3681875649916602E-2</v>
      </c>
      <c r="P9">
        <v>0.61883280591901002</v>
      </c>
      <c r="Q9">
        <v>0.62906688810587197</v>
      </c>
    </row>
    <row r="10" spans="1:24" x14ac:dyDescent="0.25">
      <c r="A10">
        <v>0.78125</v>
      </c>
      <c r="B10">
        <v>0.91671342325560501</v>
      </c>
      <c r="C10">
        <v>0.930052142947984</v>
      </c>
      <c r="D10">
        <v>0.83621727973906101</v>
      </c>
      <c r="E10">
        <v>0.82712031779518402</v>
      </c>
      <c r="F10">
        <v>0.31127170440858498</v>
      </c>
      <c r="G10">
        <v>0.384780543274158</v>
      </c>
      <c r="H10">
        <v>0.52493809427624505</v>
      </c>
      <c r="I10">
        <v>0.51655931353846396</v>
      </c>
      <c r="J10">
        <v>0.11466211818569499</v>
      </c>
      <c r="K10">
        <v>0.108183525222374</v>
      </c>
      <c r="L10">
        <v>0.61153877804460199</v>
      </c>
      <c r="M10">
        <v>0.62522910728579895</v>
      </c>
      <c r="N10">
        <v>0.20101592716445599</v>
      </c>
      <c r="O10">
        <v>0.17125629343687099</v>
      </c>
      <c r="P10">
        <v>0.68100036657165697</v>
      </c>
      <c r="Q10">
        <v>0.72352267881589905</v>
      </c>
    </row>
    <row r="11" spans="1:24" x14ac:dyDescent="0.25">
      <c r="A11">
        <v>0.390625</v>
      </c>
      <c r="B11">
        <v>0.91653387795408103</v>
      </c>
      <c r="C11">
        <v>0.91158890110794399</v>
      </c>
      <c r="D11">
        <v>0.83589559440716399</v>
      </c>
      <c r="E11">
        <v>0.84282305062429397</v>
      </c>
      <c r="F11">
        <v>0.47145603758481702</v>
      </c>
      <c r="G11">
        <v>0.50796358222800797</v>
      </c>
      <c r="H11">
        <v>0.58745726447770996</v>
      </c>
      <c r="I11">
        <v>0.58240755287235102</v>
      </c>
      <c r="J11">
        <v>0.32081752960627202</v>
      </c>
      <c r="K11">
        <v>0.30438913451683602</v>
      </c>
      <c r="L11">
        <v>0.64309386478742603</v>
      </c>
      <c r="M11">
        <v>0.64028098839688496</v>
      </c>
      <c r="N11">
        <v>0.37116502457526301</v>
      </c>
      <c r="O11">
        <v>0.32879981446985501</v>
      </c>
      <c r="P11">
        <v>0.775979831077795</v>
      </c>
      <c r="Q11">
        <v>0.82251946944363397</v>
      </c>
    </row>
    <row r="12" spans="1:24" x14ac:dyDescent="0.25">
      <c r="A12">
        <v>0.1953125</v>
      </c>
      <c r="B12">
        <v>0.95201651816774002</v>
      </c>
      <c r="C12">
        <v>0.90953161119464898</v>
      </c>
      <c r="D12">
        <v>0.83942665200379996</v>
      </c>
      <c r="E12">
        <v>0.81645981551720304</v>
      </c>
      <c r="F12">
        <v>0.70132639091500804</v>
      </c>
      <c r="G12">
        <v>0.64419357975925995</v>
      </c>
      <c r="H12">
        <v>0.65379925339078804</v>
      </c>
      <c r="I12">
        <v>0.67414023984259897</v>
      </c>
      <c r="J12">
        <v>0.49271719370693701</v>
      </c>
      <c r="K12">
        <v>0.52192322942149005</v>
      </c>
      <c r="L12">
        <v>0.69154865303618596</v>
      </c>
      <c r="M12">
        <v>0.68702261522693797</v>
      </c>
      <c r="N12">
        <v>0.53814215499248197</v>
      </c>
      <c r="O12">
        <v>0.48246066835738499</v>
      </c>
      <c r="P12">
        <v>0.78637849645772095</v>
      </c>
      <c r="Q12">
        <v>0.82507798999034898</v>
      </c>
    </row>
    <row r="13" spans="1:24" x14ac:dyDescent="0.25">
      <c r="A13">
        <v>9.765625E-2</v>
      </c>
      <c r="B13">
        <v>0.83945657622072101</v>
      </c>
      <c r="C13">
        <v>0.86537842912823304</v>
      </c>
      <c r="D13">
        <v>0.85741858742734001</v>
      </c>
      <c r="E13">
        <v>0.87228344218267195</v>
      </c>
      <c r="F13">
        <v>0.72392665574432702</v>
      </c>
      <c r="G13">
        <v>0.73779653028704795</v>
      </c>
      <c r="H13">
        <v>0.74524766030028999</v>
      </c>
      <c r="I13">
        <v>0.764601147593719</v>
      </c>
      <c r="J13">
        <v>0.62152598544186799</v>
      </c>
      <c r="K13">
        <v>0.63880722071354301</v>
      </c>
      <c r="L13">
        <v>0.71270507439908404</v>
      </c>
      <c r="M13">
        <v>0.75219007862588005</v>
      </c>
      <c r="N13">
        <v>0.64206896035789396</v>
      </c>
      <c r="O13">
        <v>0.62424908918164701</v>
      </c>
      <c r="P13">
        <v>0.82198083353906204</v>
      </c>
      <c r="Q13">
        <v>0.85338629919728304</v>
      </c>
    </row>
    <row r="14" spans="1:24" x14ac:dyDescent="0.25">
      <c r="A14">
        <v>0</v>
      </c>
      <c r="B14">
        <v>1.0438314967345199</v>
      </c>
      <c r="C14">
        <v>0.99803248273746703</v>
      </c>
      <c r="D14">
        <v>1.0449536548690399</v>
      </c>
      <c r="E14">
        <v>0.92528671140337104</v>
      </c>
      <c r="F14">
        <v>1.05939208953326</v>
      </c>
      <c r="G14">
        <v>1.09809906412012</v>
      </c>
      <c r="H14">
        <v>1.0067778351325301</v>
      </c>
      <c r="I14">
        <v>1.0326024343350499</v>
      </c>
      <c r="J14">
        <v>0.89623777782765102</v>
      </c>
      <c r="K14">
        <v>0.86780977175303498</v>
      </c>
      <c r="L14">
        <v>0.87457264477710195</v>
      </c>
      <c r="M14">
        <v>0.93940346073568703</v>
      </c>
      <c r="N14">
        <v>0.73552228980107903</v>
      </c>
      <c r="O14">
        <v>0.75960380336797095</v>
      </c>
      <c r="P14">
        <v>0.92962572285686496</v>
      </c>
      <c r="Q14">
        <v>0.88063229870353299</v>
      </c>
    </row>
    <row r="16" spans="1:24" s="33" customFormat="1" x14ac:dyDescent="0.25">
      <c r="A16" s="33" t="s">
        <v>130</v>
      </c>
      <c r="B16" s="33" t="s">
        <v>45</v>
      </c>
      <c r="C16" s="33" t="s">
        <v>46</v>
      </c>
      <c r="D16" s="33" t="s">
        <v>126</v>
      </c>
      <c r="E16" s="33" t="s">
        <v>118</v>
      </c>
      <c r="F16" s="33" t="s">
        <v>119</v>
      </c>
      <c r="G16" s="33" t="s">
        <v>143</v>
      </c>
      <c r="H16" s="33" t="s">
        <v>144</v>
      </c>
      <c r="I16" s="33" t="s">
        <v>134</v>
      </c>
      <c r="J16" s="33" t="s">
        <v>127</v>
      </c>
      <c r="K16" s="33" t="s">
        <v>120</v>
      </c>
      <c r="L16" s="33" t="s">
        <v>121</v>
      </c>
      <c r="M16" s="33" t="s">
        <v>145</v>
      </c>
      <c r="N16" s="33" t="s">
        <v>135</v>
      </c>
      <c r="O16" s="33" t="s">
        <v>136</v>
      </c>
      <c r="P16" s="33" t="s">
        <v>128</v>
      </c>
      <c r="Q16" s="33" t="s">
        <v>122</v>
      </c>
      <c r="R16" s="33" t="s">
        <v>123</v>
      </c>
      <c r="S16" s="33" t="s">
        <v>146</v>
      </c>
      <c r="T16" s="33" t="s">
        <v>137</v>
      </c>
      <c r="U16" s="33" t="s">
        <v>138</v>
      </c>
      <c r="V16" s="33" t="s">
        <v>129</v>
      </c>
      <c r="W16" s="33" t="s">
        <v>124</v>
      </c>
      <c r="X16" s="33" t="s">
        <v>125</v>
      </c>
    </row>
    <row r="17" spans="1:24" x14ac:dyDescent="0.25">
      <c r="A17">
        <v>0</v>
      </c>
      <c r="B17">
        <v>3.9999999999999801E-4</v>
      </c>
      <c r="C17">
        <v>5.0000000000000001E-4</v>
      </c>
      <c r="D17">
        <v>0</v>
      </c>
      <c r="E17">
        <v>0</v>
      </c>
      <c r="F17">
        <v>0</v>
      </c>
      <c r="G17">
        <v>0</v>
      </c>
      <c r="H17">
        <v>6.0000000000000298E-4</v>
      </c>
      <c r="I17">
        <v>4.0000000000000501E-4</v>
      </c>
      <c r="J17">
        <v>0</v>
      </c>
      <c r="K17">
        <v>3.9999999999999801E-4</v>
      </c>
      <c r="L17">
        <v>4.0000000000000501E-4</v>
      </c>
      <c r="M17">
        <v>0</v>
      </c>
      <c r="N17">
        <v>5.0000000000000001E-4</v>
      </c>
      <c r="O17">
        <v>3.9999999999999801E-4</v>
      </c>
      <c r="P17">
        <v>0</v>
      </c>
      <c r="Q17">
        <v>7.0000000000000596E-4</v>
      </c>
      <c r="R17">
        <v>6.9999999999999902E-4</v>
      </c>
      <c r="S17">
        <v>0</v>
      </c>
      <c r="T17">
        <v>3.9999999999999801E-4</v>
      </c>
      <c r="U17">
        <v>3.0000000000000198E-4</v>
      </c>
      <c r="V17">
        <v>0</v>
      </c>
      <c r="W17">
        <v>4.0000000000000501E-4</v>
      </c>
      <c r="X17">
        <v>3.0000000000000198E-4</v>
      </c>
    </row>
    <row r="18" spans="1:24" x14ac:dyDescent="0.25">
      <c r="A18">
        <v>1.12250000238419</v>
      </c>
      <c r="B18">
        <v>0</v>
      </c>
      <c r="C18">
        <v>0</v>
      </c>
      <c r="D18">
        <v>1.1230555549264001</v>
      </c>
      <c r="E18">
        <v>8.0000000000000199E-4</v>
      </c>
      <c r="F18">
        <v>3.9999999999999801E-4</v>
      </c>
      <c r="G18">
        <v>1.1227777786552899</v>
      </c>
      <c r="H18">
        <v>0</v>
      </c>
      <c r="I18">
        <v>0</v>
      </c>
      <c r="J18">
        <v>1.12333333399147</v>
      </c>
      <c r="K18">
        <v>0</v>
      </c>
      <c r="L18">
        <v>0</v>
      </c>
      <c r="M18">
        <v>1.1227777786552899</v>
      </c>
      <c r="N18">
        <v>0</v>
      </c>
      <c r="O18">
        <v>0</v>
      </c>
      <c r="P18">
        <v>1.1236111102625701</v>
      </c>
      <c r="Q18">
        <v>0</v>
      </c>
      <c r="R18">
        <v>0</v>
      </c>
      <c r="S18">
        <v>1.12305555772036</v>
      </c>
      <c r="T18">
        <v>0</v>
      </c>
      <c r="U18">
        <v>0</v>
      </c>
      <c r="V18">
        <v>1.1236111102625701</v>
      </c>
      <c r="W18">
        <v>0</v>
      </c>
      <c r="X18">
        <v>0</v>
      </c>
    </row>
    <row r="19" spans="1:24" x14ac:dyDescent="0.25">
      <c r="A19">
        <v>2.24944444466382</v>
      </c>
      <c r="B19">
        <v>0</v>
      </c>
      <c r="C19">
        <v>0</v>
      </c>
      <c r="D19">
        <v>2.25055555533618</v>
      </c>
      <c r="E19">
        <v>0</v>
      </c>
      <c r="F19">
        <v>0</v>
      </c>
      <c r="G19">
        <v>2.25</v>
      </c>
      <c r="H19">
        <v>0</v>
      </c>
      <c r="I19">
        <v>0</v>
      </c>
      <c r="J19">
        <v>2.2508333344012499</v>
      </c>
      <c r="K19">
        <v>0</v>
      </c>
      <c r="L19">
        <v>0</v>
      </c>
      <c r="M19">
        <v>2.25</v>
      </c>
      <c r="N19">
        <v>0</v>
      </c>
      <c r="O19">
        <v>0</v>
      </c>
      <c r="P19">
        <v>2.2511111106723498</v>
      </c>
      <c r="Q19">
        <v>0</v>
      </c>
      <c r="R19">
        <v>0</v>
      </c>
      <c r="S19">
        <v>2.2502777790650699</v>
      </c>
      <c r="T19">
        <v>0</v>
      </c>
      <c r="U19">
        <v>0</v>
      </c>
      <c r="V19">
        <v>2.2511111106723498</v>
      </c>
      <c r="W19">
        <v>0</v>
      </c>
      <c r="X19">
        <v>0</v>
      </c>
    </row>
    <row r="20" spans="1:24" x14ac:dyDescent="0.25">
      <c r="A20">
        <v>3.3788888901472101</v>
      </c>
      <c r="B20">
        <v>3.9999999999999801E-4</v>
      </c>
      <c r="C20">
        <v>4.0000000000000501E-4</v>
      </c>
      <c r="D20">
        <v>3.3805555561557399</v>
      </c>
      <c r="E20">
        <v>8.9999999999999802E-4</v>
      </c>
      <c r="F20">
        <v>5.9999999999999604E-4</v>
      </c>
      <c r="G20">
        <v>3.37972222175449</v>
      </c>
      <c r="H20">
        <v>0</v>
      </c>
      <c r="I20">
        <v>0</v>
      </c>
      <c r="J20">
        <v>3.3808333352208102</v>
      </c>
      <c r="K20">
        <v>0</v>
      </c>
      <c r="L20">
        <v>1.00000000000003E-4</v>
      </c>
      <c r="M20">
        <v>3.3797222245484599</v>
      </c>
      <c r="N20">
        <v>0</v>
      </c>
      <c r="O20">
        <v>0</v>
      </c>
      <c r="P20">
        <v>3.3813888905569902</v>
      </c>
      <c r="Q20">
        <v>0</v>
      </c>
      <c r="R20">
        <v>1.9999999999999901E-4</v>
      </c>
      <c r="S20">
        <v>3.38027777988464</v>
      </c>
      <c r="T20">
        <v>0</v>
      </c>
      <c r="U20">
        <v>0</v>
      </c>
      <c r="V20">
        <v>3.3813888877630198</v>
      </c>
      <c r="W20">
        <v>4.0000000000000501E-4</v>
      </c>
      <c r="X20">
        <v>0</v>
      </c>
    </row>
    <row r="21" spans="1:24" x14ac:dyDescent="0.25">
      <c r="A21">
        <v>4.5122222229838398</v>
      </c>
      <c r="B21">
        <v>5.3E-3</v>
      </c>
      <c r="C21">
        <v>4.8999999999999998E-3</v>
      </c>
      <c r="D21">
        <v>4.5141666680574399</v>
      </c>
      <c r="E21">
        <v>4.4999999999999997E-3</v>
      </c>
      <c r="F21">
        <v>3.8999999999999998E-3</v>
      </c>
      <c r="G21">
        <v>4.5130555545911202</v>
      </c>
      <c r="H21">
        <v>0</v>
      </c>
      <c r="I21">
        <v>0</v>
      </c>
      <c r="J21">
        <v>4.5147222233936199</v>
      </c>
      <c r="K21">
        <v>1.6999999999999999E-3</v>
      </c>
      <c r="L21">
        <v>1.5E-3</v>
      </c>
      <c r="M21">
        <v>4.5130555573850897</v>
      </c>
      <c r="N21">
        <v>0</v>
      </c>
      <c r="O21">
        <v>0</v>
      </c>
      <c r="P21">
        <v>4.5152777787298</v>
      </c>
      <c r="Q21">
        <v>2E-3</v>
      </c>
      <c r="R21">
        <v>2.3999999999999998E-3</v>
      </c>
      <c r="S21">
        <v>4.5136111127212599</v>
      </c>
      <c r="T21">
        <v>0</v>
      </c>
      <c r="U21">
        <v>0</v>
      </c>
      <c r="V21">
        <v>4.5152777759358296</v>
      </c>
      <c r="W21">
        <v>4.80000000000001E-3</v>
      </c>
      <c r="X21">
        <v>3.8999999999999998E-3</v>
      </c>
    </row>
    <row r="22" spans="1:24" x14ac:dyDescent="0.25">
      <c r="A22">
        <v>5.6486111115664199</v>
      </c>
      <c r="B22">
        <v>2.64E-2</v>
      </c>
      <c r="C22">
        <v>2.4199999999999999E-2</v>
      </c>
      <c r="D22">
        <v>5.6508333329111302</v>
      </c>
      <c r="E22">
        <v>2.1499999999999998E-2</v>
      </c>
      <c r="F22">
        <v>1.9699999999999999E-2</v>
      </c>
      <c r="G22">
        <v>5.6494444431737101</v>
      </c>
      <c r="H22">
        <v>5.0000000000000001E-4</v>
      </c>
      <c r="I22">
        <v>6.0000000000000298E-4</v>
      </c>
      <c r="J22">
        <v>5.6513888882473102</v>
      </c>
      <c r="K22">
        <v>8.8999999999999999E-3</v>
      </c>
      <c r="L22">
        <v>7.7000000000000002E-3</v>
      </c>
      <c r="M22">
        <v>5.64972222223878</v>
      </c>
      <c r="N22">
        <v>8.9999999999999802E-4</v>
      </c>
      <c r="O22">
        <v>5.9999999999999604E-4</v>
      </c>
      <c r="P22">
        <v>5.6519444435834902</v>
      </c>
      <c r="Q22">
        <v>1.0200000000000001E-2</v>
      </c>
      <c r="R22">
        <v>1.0699999999999999E-2</v>
      </c>
      <c r="S22">
        <v>5.65027777757496</v>
      </c>
      <c r="T22">
        <v>7.9999999999999505E-4</v>
      </c>
      <c r="U22">
        <v>4.0000000000000501E-4</v>
      </c>
      <c r="V22">
        <v>5.6522222198545897</v>
      </c>
      <c r="W22">
        <v>1.83E-2</v>
      </c>
      <c r="X22">
        <v>1.66E-2</v>
      </c>
    </row>
    <row r="23" spans="1:24" x14ac:dyDescent="0.25">
      <c r="A23">
        <v>6.78805555589497</v>
      </c>
      <c r="B23">
        <v>7.7299999999999994E-2</v>
      </c>
      <c r="C23">
        <v>7.8600000000000003E-2</v>
      </c>
      <c r="D23">
        <v>6.7905555563047502</v>
      </c>
      <c r="E23">
        <v>6.7299999999999999E-2</v>
      </c>
      <c r="F23">
        <v>5.8799999999999998E-2</v>
      </c>
      <c r="G23">
        <v>6.7888888875022504</v>
      </c>
      <c r="H23">
        <v>6.0000000000000298E-4</v>
      </c>
      <c r="I23">
        <v>1.1000000000000001E-3</v>
      </c>
      <c r="J23">
        <v>6.7911111116409302</v>
      </c>
      <c r="K23">
        <v>1.6799999999999999E-2</v>
      </c>
      <c r="L23">
        <v>1.54E-2</v>
      </c>
      <c r="M23">
        <v>6.78916666656733</v>
      </c>
      <c r="N23">
        <v>1.5E-3</v>
      </c>
      <c r="O23">
        <v>1.2999999999999999E-3</v>
      </c>
      <c r="P23">
        <v>6.7919444460421801</v>
      </c>
      <c r="Q23">
        <v>2.4299999999999999E-2</v>
      </c>
      <c r="R23">
        <v>2.5700000000000001E-2</v>
      </c>
      <c r="S23">
        <v>6.7897222219035003</v>
      </c>
      <c r="T23">
        <v>1.4999999999999901E-3</v>
      </c>
      <c r="U23">
        <v>9.0000000000000496E-4</v>
      </c>
      <c r="V23">
        <v>6.7922222223132804</v>
      </c>
      <c r="W23">
        <v>3.7100000000000001E-2</v>
      </c>
      <c r="X23">
        <v>3.5900000000000001E-2</v>
      </c>
    </row>
    <row r="24" spans="1:24" x14ac:dyDescent="0.25">
      <c r="A24">
        <v>7.9302777796983701</v>
      </c>
      <c r="B24">
        <v>0.1993</v>
      </c>
      <c r="C24">
        <v>0.18890000000000001</v>
      </c>
      <c r="D24">
        <v>7.9336111117154404</v>
      </c>
      <c r="E24">
        <v>0.17480000000000001</v>
      </c>
      <c r="F24">
        <v>0.14030000000000001</v>
      </c>
      <c r="G24">
        <v>7.9313888875767597</v>
      </c>
      <c r="H24">
        <v>2.5000000000000001E-3</v>
      </c>
      <c r="I24">
        <v>4.1999999999999997E-3</v>
      </c>
      <c r="J24">
        <v>7.9341666670516098</v>
      </c>
      <c r="K24">
        <v>2.7799999999999998E-2</v>
      </c>
      <c r="L24">
        <v>2.3400000000000001E-2</v>
      </c>
      <c r="M24">
        <v>7.9319444457069004</v>
      </c>
      <c r="N24">
        <v>4.4999999999999997E-3</v>
      </c>
      <c r="O24">
        <v>3.5999999999999999E-3</v>
      </c>
      <c r="P24">
        <v>7.9350000014528597</v>
      </c>
      <c r="Q24">
        <v>5.04E-2</v>
      </c>
      <c r="R24">
        <v>5.4800000000000001E-2</v>
      </c>
      <c r="S24">
        <v>7.9327777773141896</v>
      </c>
      <c r="T24">
        <v>4.5999999999999999E-3</v>
      </c>
      <c r="U24">
        <v>3.0000000000000001E-3</v>
      </c>
      <c r="V24">
        <v>7.9352777777239698</v>
      </c>
      <c r="W24">
        <v>6.83E-2</v>
      </c>
      <c r="X24">
        <v>7.1499999999999994E-2</v>
      </c>
    </row>
    <row r="25" spans="1:24" x14ac:dyDescent="0.25">
      <c r="A25">
        <v>9.0763888908550108</v>
      </c>
      <c r="B25">
        <v>0.32929999999999998</v>
      </c>
      <c r="C25">
        <v>0.34920000000000001</v>
      </c>
      <c r="D25">
        <v>9.0800000019371492</v>
      </c>
      <c r="E25">
        <v>0.2959</v>
      </c>
      <c r="F25">
        <v>0.25490000000000002</v>
      </c>
      <c r="G25">
        <v>9.0774999987333995</v>
      </c>
      <c r="H25">
        <v>6.4000000000000003E-3</v>
      </c>
      <c r="I25">
        <v>1.0200000000000001E-2</v>
      </c>
      <c r="J25">
        <v>9.0808333335444296</v>
      </c>
      <c r="K25">
        <v>4.0899999999999999E-2</v>
      </c>
      <c r="L25">
        <v>3.3300000000000003E-2</v>
      </c>
      <c r="M25">
        <v>9.0780555568635499</v>
      </c>
      <c r="N25">
        <v>9.1000000000000004E-3</v>
      </c>
      <c r="O25">
        <v>7.7000000000000002E-3</v>
      </c>
      <c r="P25">
        <v>9.0816666679456794</v>
      </c>
      <c r="Q25">
        <v>8.5099999999999995E-2</v>
      </c>
      <c r="R25">
        <v>8.7099999999999997E-2</v>
      </c>
      <c r="S25">
        <v>9.0791666675358993</v>
      </c>
      <c r="T25">
        <v>1.0200000000000001E-2</v>
      </c>
      <c r="U25">
        <v>6.7000000000000002E-3</v>
      </c>
      <c r="V25">
        <v>9.0824999995529705</v>
      </c>
      <c r="W25">
        <v>0.1124</v>
      </c>
      <c r="X25">
        <v>0.1212</v>
      </c>
    </row>
    <row r="26" spans="1:24" x14ac:dyDescent="0.25">
      <c r="A26">
        <v>10.225277778692501</v>
      </c>
      <c r="B26">
        <v>0.433</v>
      </c>
      <c r="C26">
        <v>0.4476</v>
      </c>
      <c r="D26">
        <v>10.229166666045799</v>
      </c>
      <c r="E26">
        <v>0.41839999999999999</v>
      </c>
      <c r="F26">
        <v>0.37930000000000003</v>
      </c>
      <c r="G26">
        <v>10.226666665635999</v>
      </c>
      <c r="H26">
        <v>1.26E-2</v>
      </c>
      <c r="I26">
        <v>1.7000000000000001E-2</v>
      </c>
      <c r="J26">
        <v>10.2302777795121</v>
      </c>
      <c r="K26">
        <v>6.1400000000000003E-2</v>
      </c>
      <c r="L26">
        <v>5.4600000000000003E-2</v>
      </c>
      <c r="M26">
        <v>10.2272222237661</v>
      </c>
      <c r="N26">
        <v>1.38E-2</v>
      </c>
      <c r="O26">
        <v>1.2200000000000001E-2</v>
      </c>
      <c r="P26">
        <v>10.2311111111194</v>
      </c>
      <c r="Q26">
        <v>0.1308</v>
      </c>
      <c r="R26">
        <v>0.129</v>
      </c>
      <c r="S26">
        <v>10.228333334438499</v>
      </c>
      <c r="T26">
        <v>1.6199999999999999E-2</v>
      </c>
      <c r="U26">
        <v>1.2800000000000001E-2</v>
      </c>
      <c r="V26">
        <v>10.231666666455601</v>
      </c>
      <c r="W26">
        <v>0.1782</v>
      </c>
      <c r="X26">
        <v>0.1913</v>
      </c>
    </row>
    <row r="27" spans="1:24" x14ac:dyDescent="0.25">
      <c r="A27">
        <v>11.377500001341099</v>
      </c>
      <c r="B27">
        <v>0.48770000000000002</v>
      </c>
      <c r="C27">
        <v>0.50429999999999997</v>
      </c>
      <c r="D27">
        <v>11.381666667759401</v>
      </c>
      <c r="E27">
        <v>0.49790000000000001</v>
      </c>
      <c r="F27">
        <v>0.45090000000000002</v>
      </c>
      <c r="G27">
        <v>11.3786111120135</v>
      </c>
      <c r="H27">
        <v>1.8200000000000001E-2</v>
      </c>
      <c r="I27">
        <v>2.3800000000000002E-2</v>
      </c>
      <c r="J27">
        <v>11.3827777784318</v>
      </c>
      <c r="K27">
        <v>8.7300000000000003E-2</v>
      </c>
      <c r="L27">
        <v>8.1600000000000006E-2</v>
      </c>
      <c r="M27">
        <v>11.3794444464147</v>
      </c>
      <c r="N27">
        <v>1.72E-2</v>
      </c>
      <c r="O27">
        <v>1.5800000000000002E-2</v>
      </c>
      <c r="P27">
        <v>11.383888889104099</v>
      </c>
      <c r="Q27">
        <v>0.19620000000000001</v>
      </c>
      <c r="R27">
        <v>0.19719999999999999</v>
      </c>
      <c r="S27">
        <v>11.380555557087099</v>
      </c>
      <c r="T27">
        <v>2.07E-2</v>
      </c>
      <c r="U27">
        <v>1.7999999999999999E-2</v>
      </c>
      <c r="V27">
        <v>11.384722220711399</v>
      </c>
      <c r="W27">
        <v>0.26250000000000001</v>
      </c>
      <c r="X27">
        <v>0.28649999999999998</v>
      </c>
    </row>
    <row r="28" spans="1:24" x14ac:dyDescent="0.25">
      <c r="A28">
        <v>12.533055556006699</v>
      </c>
      <c r="B28">
        <v>0.50390000000000001</v>
      </c>
      <c r="C28">
        <v>0.52110000000000001</v>
      </c>
      <c r="D28">
        <v>12.5377777777612</v>
      </c>
      <c r="E28">
        <v>0.51700000000000002</v>
      </c>
      <c r="F28">
        <v>0.47660000000000002</v>
      </c>
      <c r="G28">
        <v>12.5344444429502</v>
      </c>
      <c r="H28">
        <v>2.3099999999999999E-2</v>
      </c>
      <c r="I28">
        <v>3.2399999999999998E-2</v>
      </c>
      <c r="J28">
        <v>12.5391666674986</v>
      </c>
      <c r="K28">
        <v>0.12889999999999999</v>
      </c>
      <c r="L28">
        <v>0.1217</v>
      </c>
      <c r="M28">
        <v>12.535555556416501</v>
      </c>
      <c r="N28">
        <v>2.06E-2</v>
      </c>
      <c r="O28">
        <v>1.8499999999999999E-2</v>
      </c>
      <c r="P28">
        <v>12.540277778170999</v>
      </c>
      <c r="Q28">
        <v>0.27539999999999998</v>
      </c>
      <c r="R28">
        <v>0.28149999999999997</v>
      </c>
      <c r="S28">
        <v>12.5366666670889</v>
      </c>
      <c r="T28">
        <v>2.6200000000000001E-2</v>
      </c>
      <c r="U28">
        <v>2.24E-2</v>
      </c>
      <c r="V28">
        <v>12.541111109778299</v>
      </c>
      <c r="W28">
        <v>0.33900000000000002</v>
      </c>
      <c r="X28">
        <v>0.3574</v>
      </c>
    </row>
    <row r="29" spans="1:24" x14ac:dyDescent="0.25">
      <c r="A29">
        <v>13.691944445483401</v>
      </c>
      <c r="B29">
        <v>0.49959999999999999</v>
      </c>
      <c r="C29">
        <v>0.5151</v>
      </c>
      <c r="D29">
        <v>13.696944446303</v>
      </c>
      <c r="E29">
        <v>0.51419999999999999</v>
      </c>
      <c r="F29">
        <v>0.47939999999999999</v>
      </c>
      <c r="G29">
        <v>13.6933333324268</v>
      </c>
      <c r="H29">
        <v>2.9000000000000001E-2</v>
      </c>
      <c r="I29">
        <v>4.1000000000000002E-2</v>
      </c>
      <c r="J29">
        <v>13.698333333246399</v>
      </c>
      <c r="K29">
        <v>0.1875</v>
      </c>
      <c r="L29">
        <v>0.18190000000000001</v>
      </c>
      <c r="M29">
        <v>13.6944444458932</v>
      </c>
      <c r="N29">
        <v>2.3800000000000002E-2</v>
      </c>
      <c r="O29">
        <v>2.23E-2</v>
      </c>
      <c r="P29">
        <v>13.6994444439188</v>
      </c>
      <c r="Q29">
        <v>0.33700000000000002</v>
      </c>
      <c r="R29">
        <v>0.34460000000000002</v>
      </c>
      <c r="S29">
        <v>13.6955555565655</v>
      </c>
      <c r="T29">
        <v>3.0300000000000001E-2</v>
      </c>
      <c r="U29">
        <v>2.6200000000000001E-2</v>
      </c>
      <c r="V29">
        <v>13.7005555545911</v>
      </c>
      <c r="W29">
        <v>0.39190000000000003</v>
      </c>
      <c r="X29">
        <v>0.40479999999999999</v>
      </c>
    </row>
    <row r="30" spans="1:24" x14ac:dyDescent="0.25">
      <c r="A30">
        <v>14.8536111116409</v>
      </c>
      <c r="B30">
        <v>0.49759999999999999</v>
      </c>
      <c r="C30">
        <v>0.51690000000000003</v>
      </c>
      <c r="D30">
        <v>14.858888888731601</v>
      </c>
      <c r="E30">
        <v>0.50819999999999999</v>
      </c>
      <c r="F30">
        <v>0.47949999999999998</v>
      </c>
      <c r="G30">
        <v>14.8552777776495</v>
      </c>
      <c r="H30">
        <v>3.5799999999999998E-2</v>
      </c>
      <c r="I30">
        <v>5.0799999999999998E-2</v>
      </c>
      <c r="J30">
        <v>14.860277778468999</v>
      </c>
      <c r="K30">
        <v>0.25800000000000001</v>
      </c>
      <c r="L30">
        <v>0.25619999999999998</v>
      </c>
      <c r="M30">
        <v>14.856388891115801</v>
      </c>
      <c r="N30">
        <v>2.7300000000000001E-2</v>
      </c>
      <c r="O30">
        <v>2.5499999999999998E-2</v>
      </c>
      <c r="P30">
        <v>14.8616666682065</v>
      </c>
      <c r="Q30">
        <v>0.3765</v>
      </c>
      <c r="R30">
        <v>0.38400000000000001</v>
      </c>
      <c r="S30">
        <v>14.8575000017881</v>
      </c>
      <c r="T30">
        <v>3.39E-2</v>
      </c>
      <c r="U30">
        <v>2.9499999999999998E-2</v>
      </c>
      <c r="V30">
        <v>14.862777776084799</v>
      </c>
      <c r="W30">
        <v>0.42159999999999997</v>
      </c>
      <c r="X30">
        <v>0.43030000000000002</v>
      </c>
    </row>
    <row r="31" spans="1:24" x14ac:dyDescent="0.25">
      <c r="A31">
        <v>16.016111112199699</v>
      </c>
      <c r="B31">
        <v>0.47960000000000003</v>
      </c>
      <c r="C31">
        <v>0.49940000000000001</v>
      </c>
      <c r="D31">
        <v>16.0213888892904</v>
      </c>
      <c r="E31">
        <v>0.49349999999999999</v>
      </c>
      <c r="F31">
        <v>0.46529999999999999</v>
      </c>
      <c r="G31">
        <v>16.017499999143201</v>
      </c>
      <c r="H31">
        <v>4.2200000000000001E-2</v>
      </c>
      <c r="I31">
        <v>6.6299999999999998E-2</v>
      </c>
      <c r="J31">
        <v>16.022777779027798</v>
      </c>
      <c r="K31">
        <v>0.3196</v>
      </c>
      <c r="L31">
        <v>0.32290000000000002</v>
      </c>
      <c r="M31">
        <v>16.018611112609499</v>
      </c>
      <c r="N31">
        <v>3.04E-2</v>
      </c>
      <c r="O31">
        <v>2.9499999999999998E-2</v>
      </c>
      <c r="P31">
        <v>16.0241666659713</v>
      </c>
      <c r="Q31">
        <v>0.39319999999999999</v>
      </c>
      <c r="R31">
        <v>0.40060000000000001</v>
      </c>
      <c r="S31">
        <v>16.019999999553001</v>
      </c>
      <c r="T31">
        <v>3.8300000000000001E-2</v>
      </c>
      <c r="U31">
        <v>3.1300000000000001E-2</v>
      </c>
      <c r="V31">
        <v>16.025277776643598</v>
      </c>
      <c r="W31">
        <v>0.43340000000000001</v>
      </c>
      <c r="X31">
        <v>0.43190000000000001</v>
      </c>
    </row>
    <row r="32" spans="1:24" x14ac:dyDescent="0.25">
      <c r="A32">
        <v>17.179166668094702</v>
      </c>
      <c r="B32">
        <v>0.48280000000000001</v>
      </c>
      <c r="C32">
        <v>0.5101</v>
      </c>
      <c r="D32">
        <v>17.184444445185399</v>
      </c>
      <c r="E32">
        <v>0.49869999999999998</v>
      </c>
      <c r="F32">
        <v>0.47220000000000001</v>
      </c>
      <c r="G32">
        <v>17.180833334103198</v>
      </c>
      <c r="H32">
        <v>5.04E-2</v>
      </c>
      <c r="I32">
        <v>8.5300000000000001E-2</v>
      </c>
      <c r="J32">
        <v>17.185833334922801</v>
      </c>
      <c r="K32">
        <v>0.36859999999999998</v>
      </c>
      <c r="L32">
        <v>0.37609999999999999</v>
      </c>
      <c r="M32">
        <v>17.181944444775599</v>
      </c>
      <c r="N32">
        <v>3.3700000000000001E-2</v>
      </c>
      <c r="O32">
        <v>3.2599999999999997E-2</v>
      </c>
      <c r="P32">
        <v>17.1872222218663</v>
      </c>
      <c r="Q32">
        <v>0.40289999999999998</v>
      </c>
      <c r="R32">
        <v>0.41139999999999999</v>
      </c>
      <c r="S32">
        <v>17.183055555447901</v>
      </c>
      <c r="T32">
        <v>4.3900000000000002E-2</v>
      </c>
      <c r="U32">
        <v>3.5700000000000003E-2</v>
      </c>
      <c r="V32">
        <v>17.1880555534735</v>
      </c>
      <c r="W32">
        <v>0.43430000000000002</v>
      </c>
      <c r="X32">
        <v>0.43330000000000002</v>
      </c>
    </row>
    <row r="33" spans="1:24" x14ac:dyDescent="0.25">
      <c r="A33">
        <v>18.341388889588401</v>
      </c>
      <c r="B33">
        <v>0.50060000000000004</v>
      </c>
      <c r="C33">
        <v>0.52980000000000005</v>
      </c>
      <c r="D33">
        <v>18.346666666679099</v>
      </c>
      <c r="E33">
        <v>0.51160000000000005</v>
      </c>
      <c r="F33">
        <v>0.48859999999999998</v>
      </c>
      <c r="G33">
        <v>18.343055555596901</v>
      </c>
      <c r="H33">
        <v>6.1100000000000002E-2</v>
      </c>
      <c r="I33">
        <v>0.1129</v>
      </c>
      <c r="J33">
        <v>18.348055556416501</v>
      </c>
      <c r="K33">
        <v>0.38790000000000002</v>
      </c>
      <c r="L33">
        <v>0.39169999999999999</v>
      </c>
      <c r="M33">
        <v>18.344166666269299</v>
      </c>
      <c r="N33">
        <v>3.6299999999999999E-2</v>
      </c>
      <c r="O33">
        <v>3.5299999999999998E-2</v>
      </c>
      <c r="P33">
        <v>18.3494444461539</v>
      </c>
      <c r="Q33">
        <v>0.39129999999999998</v>
      </c>
      <c r="R33">
        <v>0.39850000000000002</v>
      </c>
      <c r="S33">
        <v>18.345555556006701</v>
      </c>
      <c r="T33">
        <v>4.9399999999999999E-2</v>
      </c>
      <c r="U33">
        <v>3.7900000000000003E-2</v>
      </c>
      <c r="V33">
        <v>18.3502777777612</v>
      </c>
      <c r="W33">
        <v>0.42609999999999998</v>
      </c>
      <c r="X33">
        <v>0.4168</v>
      </c>
    </row>
    <row r="34" spans="1:24" x14ac:dyDescent="0.25">
      <c r="A34">
        <v>19.503333334811</v>
      </c>
      <c r="B34">
        <v>0.51470000000000005</v>
      </c>
      <c r="C34">
        <v>0.54179999999999995</v>
      </c>
      <c r="D34">
        <v>19.5086111119017</v>
      </c>
      <c r="E34">
        <v>0.52370000000000005</v>
      </c>
      <c r="F34">
        <v>0.50719999999999998</v>
      </c>
      <c r="G34">
        <v>19.505000000819599</v>
      </c>
      <c r="H34">
        <v>0.08</v>
      </c>
      <c r="I34">
        <v>0.15440000000000001</v>
      </c>
      <c r="J34">
        <v>19.509722222574101</v>
      </c>
      <c r="K34">
        <v>0.39369999999999999</v>
      </c>
      <c r="L34">
        <v>0.39950000000000002</v>
      </c>
      <c r="M34">
        <v>19.5058333352208</v>
      </c>
      <c r="N34">
        <v>4.0500000000000001E-2</v>
      </c>
      <c r="O34">
        <v>3.9199999999999999E-2</v>
      </c>
      <c r="P34">
        <v>19.5111111123115</v>
      </c>
      <c r="Q34">
        <v>0.38690000000000002</v>
      </c>
      <c r="R34">
        <v>0.39550000000000002</v>
      </c>
      <c r="S34">
        <v>19.507222222164302</v>
      </c>
      <c r="T34">
        <v>5.5899999999999998E-2</v>
      </c>
      <c r="U34">
        <v>4.2200000000000001E-2</v>
      </c>
      <c r="V34">
        <v>19.512222220189901</v>
      </c>
      <c r="W34">
        <v>0.42209999999999998</v>
      </c>
      <c r="X34">
        <v>0.4163</v>
      </c>
    </row>
    <row r="35" spans="1:24" x14ac:dyDescent="0.25">
      <c r="A35">
        <v>20.665555556304799</v>
      </c>
      <c r="B35">
        <v>0.5252</v>
      </c>
      <c r="C35">
        <v>0.55640000000000001</v>
      </c>
      <c r="D35">
        <v>20.6708333333954</v>
      </c>
      <c r="E35">
        <v>0.53200000000000003</v>
      </c>
      <c r="F35">
        <v>0.52239999999999998</v>
      </c>
      <c r="G35">
        <v>20.667222222313299</v>
      </c>
      <c r="H35">
        <v>0.10780000000000001</v>
      </c>
      <c r="I35">
        <v>0.20219999999999999</v>
      </c>
      <c r="J35">
        <v>20.672222223132799</v>
      </c>
      <c r="K35">
        <v>0.38890000000000002</v>
      </c>
      <c r="L35">
        <v>0.39910000000000001</v>
      </c>
      <c r="M35">
        <v>20.6683333329856</v>
      </c>
      <c r="N35">
        <v>4.7500000000000001E-2</v>
      </c>
      <c r="O35">
        <v>4.5999999999999999E-2</v>
      </c>
      <c r="P35">
        <v>20.673611112870301</v>
      </c>
      <c r="Q35">
        <v>0.38690000000000002</v>
      </c>
      <c r="R35">
        <v>0.39629999999999999</v>
      </c>
      <c r="S35">
        <v>20.669444446452001</v>
      </c>
      <c r="T35">
        <v>6.5600000000000006E-2</v>
      </c>
      <c r="U35">
        <v>4.9200000000000001E-2</v>
      </c>
      <c r="V35">
        <v>20.674444444477601</v>
      </c>
      <c r="W35">
        <v>0.4194</v>
      </c>
      <c r="X35">
        <v>0.41749999999999998</v>
      </c>
    </row>
    <row r="36" spans="1:24" x14ac:dyDescent="0.25">
      <c r="A36">
        <v>21.826666667126101</v>
      </c>
      <c r="B36">
        <v>0.5222</v>
      </c>
      <c r="C36">
        <v>0.5504</v>
      </c>
      <c r="D36">
        <v>21.831944444216798</v>
      </c>
      <c r="E36">
        <v>0.53510000000000002</v>
      </c>
      <c r="F36">
        <v>0.52610000000000001</v>
      </c>
      <c r="G36">
        <v>21.828333333134701</v>
      </c>
      <c r="H36">
        <v>0.14249999999999999</v>
      </c>
      <c r="I36">
        <v>0.25280000000000002</v>
      </c>
      <c r="J36">
        <v>21.833333333954201</v>
      </c>
      <c r="K36">
        <v>0.38169999999999998</v>
      </c>
      <c r="L36">
        <v>0.38879999999999998</v>
      </c>
      <c r="M36">
        <v>21.829444446600998</v>
      </c>
      <c r="N36">
        <v>5.21E-2</v>
      </c>
      <c r="O36">
        <v>5.0299999999999997E-2</v>
      </c>
      <c r="P36">
        <v>21.834444444626602</v>
      </c>
      <c r="Q36">
        <v>0.38150000000000001</v>
      </c>
      <c r="R36">
        <v>0.39100000000000001</v>
      </c>
      <c r="S36">
        <v>21.8305555572733</v>
      </c>
      <c r="T36">
        <v>7.8100000000000003E-2</v>
      </c>
      <c r="U36">
        <v>5.7500000000000002E-2</v>
      </c>
      <c r="V36">
        <v>21.8355555552989</v>
      </c>
      <c r="W36">
        <v>0.41649999999999998</v>
      </c>
      <c r="X36">
        <v>0.4153</v>
      </c>
    </row>
    <row r="37" spans="1:24" x14ac:dyDescent="0.25">
      <c r="A37">
        <v>22.988055557012601</v>
      </c>
      <c r="B37">
        <v>0.52680000000000005</v>
      </c>
      <c r="C37">
        <v>0.55610000000000004</v>
      </c>
      <c r="D37">
        <v>22.993333334103198</v>
      </c>
      <c r="E37">
        <v>0.54249999999999998</v>
      </c>
      <c r="F37">
        <v>0.5373</v>
      </c>
      <c r="G37">
        <v>22.989444443956</v>
      </c>
      <c r="H37">
        <v>0.1837</v>
      </c>
      <c r="I37">
        <v>0.30680000000000002</v>
      </c>
      <c r="J37">
        <v>22.9947222238407</v>
      </c>
      <c r="K37">
        <v>0.37809999999999999</v>
      </c>
      <c r="L37">
        <v>0.38929999999999998</v>
      </c>
      <c r="M37">
        <v>22.990555557422301</v>
      </c>
      <c r="N37">
        <v>6.2700000000000006E-2</v>
      </c>
      <c r="O37">
        <v>6.08E-2</v>
      </c>
      <c r="P37">
        <v>22.995833334513001</v>
      </c>
      <c r="Q37">
        <v>0.38700000000000001</v>
      </c>
      <c r="R37">
        <v>0.40210000000000001</v>
      </c>
      <c r="S37">
        <v>22.991944444365799</v>
      </c>
      <c r="T37">
        <v>9.4600000000000004E-2</v>
      </c>
      <c r="U37">
        <v>7.1099999999999997E-2</v>
      </c>
      <c r="V37">
        <v>22.996944442391399</v>
      </c>
      <c r="W37">
        <v>0.41980000000000001</v>
      </c>
      <c r="X37">
        <v>0.42409999999999998</v>
      </c>
    </row>
    <row r="38" spans="1:24" x14ac:dyDescent="0.25">
      <c r="A38">
        <v>24.1502777785063</v>
      </c>
      <c r="B38">
        <v>0.52529999999999999</v>
      </c>
      <c r="C38">
        <v>0.55559999999999998</v>
      </c>
      <c r="D38">
        <v>24.155555555596901</v>
      </c>
      <c r="E38">
        <v>0.54279999999999995</v>
      </c>
      <c r="F38">
        <v>0.53949999999999998</v>
      </c>
      <c r="G38">
        <v>24.1519444445148</v>
      </c>
      <c r="H38">
        <v>0.22670000000000001</v>
      </c>
      <c r="I38">
        <v>0.34489999999999998</v>
      </c>
      <c r="J38">
        <v>24.1569444453344</v>
      </c>
      <c r="K38">
        <v>0.373</v>
      </c>
      <c r="L38">
        <v>0.38179999999999997</v>
      </c>
      <c r="M38">
        <v>24.153055555187201</v>
      </c>
      <c r="N38">
        <v>7.2800000000000004E-2</v>
      </c>
      <c r="O38">
        <v>7.0800000000000002E-2</v>
      </c>
      <c r="P38">
        <v>24.158055556006701</v>
      </c>
      <c r="Q38">
        <v>0.38650000000000001</v>
      </c>
      <c r="R38">
        <v>0.40189999999999998</v>
      </c>
      <c r="S38">
        <v>24.1544444449246</v>
      </c>
      <c r="T38">
        <v>0.1105</v>
      </c>
      <c r="U38">
        <v>8.5000000000000006E-2</v>
      </c>
      <c r="V38">
        <v>24.159166666679099</v>
      </c>
      <c r="W38">
        <v>0.42</v>
      </c>
      <c r="X38">
        <v>0.4250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B16" sqref="B16"/>
    </sheetView>
  </sheetViews>
  <sheetFormatPr defaultRowHeight="15" x14ac:dyDescent="0.25"/>
  <cols>
    <col min="2" max="2" width="21.85546875" bestFit="1" customWidth="1"/>
  </cols>
  <sheetData>
    <row r="1" spans="1:14" x14ac:dyDescent="0.25">
      <c r="A1" s="14" t="s">
        <v>48</v>
      </c>
      <c r="B1" s="14"/>
    </row>
    <row r="2" spans="1:14" x14ac:dyDescent="0.25">
      <c r="A2" s="14"/>
      <c r="B2" s="14"/>
    </row>
    <row r="3" spans="1:14" x14ac:dyDescent="0.25">
      <c r="A3" s="14"/>
      <c r="B3" s="18" t="s">
        <v>131</v>
      </c>
      <c r="C3" s="14">
        <v>200</v>
      </c>
      <c r="D3" s="14">
        <v>100</v>
      </c>
      <c r="E3" s="14">
        <v>50</v>
      </c>
      <c r="F3" s="14">
        <v>25</v>
      </c>
      <c r="G3" s="14">
        <v>12.5</v>
      </c>
      <c r="H3" s="14">
        <v>6.25</v>
      </c>
      <c r="I3" s="14">
        <v>3.125</v>
      </c>
      <c r="J3" s="14">
        <v>1.5625</v>
      </c>
      <c r="K3" s="14">
        <v>0.78129999999999999</v>
      </c>
      <c r="L3" s="14">
        <v>0.3906</v>
      </c>
      <c r="M3" s="14">
        <v>0.1953</v>
      </c>
      <c r="N3" s="14">
        <v>0</v>
      </c>
    </row>
    <row r="4" spans="1:14" x14ac:dyDescent="0.25">
      <c r="A4" s="14" t="s">
        <v>62</v>
      </c>
      <c r="B4" s="18" t="s">
        <v>44</v>
      </c>
      <c r="C4">
        <v>0</v>
      </c>
      <c r="D4">
        <v>0</v>
      </c>
      <c r="E4">
        <v>0</v>
      </c>
      <c r="F4">
        <v>0.90259999999999996</v>
      </c>
      <c r="G4">
        <v>0.88770000000000004</v>
      </c>
      <c r="H4">
        <v>1.0351999999999999</v>
      </c>
      <c r="I4">
        <v>1.0269999999999999</v>
      </c>
      <c r="J4">
        <v>1.0008999999999999</v>
      </c>
      <c r="K4">
        <v>0.99419999999999997</v>
      </c>
      <c r="L4">
        <v>0.99260000000000004</v>
      </c>
      <c r="M4">
        <v>0.97819999999999996</v>
      </c>
      <c r="N4">
        <v>1</v>
      </c>
    </row>
    <row r="5" spans="1:14" x14ac:dyDescent="0.25">
      <c r="A5" s="14"/>
      <c r="B5" s="19" t="s">
        <v>63</v>
      </c>
      <c r="C5">
        <v>0</v>
      </c>
      <c r="D5">
        <v>0</v>
      </c>
      <c r="E5">
        <v>0</v>
      </c>
      <c r="F5">
        <v>0</v>
      </c>
      <c r="G5">
        <v>0</v>
      </c>
      <c r="H5">
        <v>0.86140000000000005</v>
      </c>
      <c r="I5">
        <v>0.99180000000000001</v>
      </c>
      <c r="J5">
        <v>1.0193000000000001</v>
      </c>
      <c r="K5">
        <v>1.0018</v>
      </c>
      <c r="L5">
        <v>0.96179999999999999</v>
      </c>
      <c r="M5">
        <v>0.93059999999999998</v>
      </c>
      <c r="N5">
        <v>0.81989999999999996</v>
      </c>
    </row>
    <row r="6" spans="1:14" x14ac:dyDescent="0.25">
      <c r="A6" s="14"/>
      <c r="B6" s="20" t="s">
        <v>103</v>
      </c>
      <c r="C6">
        <v>0</v>
      </c>
      <c r="D6">
        <v>0</v>
      </c>
      <c r="E6">
        <v>0</v>
      </c>
      <c r="F6">
        <v>0</v>
      </c>
      <c r="G6">
        <v>0</v>
      </c>
      <c r="H6">
        <v>0.84750000000000003</v>
      </c>
      <c r="I6">
        <v>0.99109999999999998</v>
      </c>
      <c r="J6">
        <v>1.0369999999999999</v>
      </c>
      <c r="K6">
        <v>1.0123</v>
      </c>
      <c r="L6">
        <v>1.0013000000000001</v>
      </c>
      <c r="M6">
        <v>0.96460000000000001</v>
      </c>
      <c r="N6">
        <v>0.90549999999999997</v>
      </c>
    </row>
    <row r="14" spans="1:14" x14ac:dyDescent="0.25">
      <c r="A14" s="14" t="s">
        <v>64</v>
      </c>
      <c r="B14" s="14"/>
    </row>
    <row r="15" spans="1:14" x14ac:dyDescent="0.25">
      <c r="A15" s="14"/>
      <c r="B15" s="14"/>
    </row>
    <row r="16" spans="1:14" x14ac:dyDescent="0.25">
      <c r="A16" s="14"/>
      <c r="B16" s="18" t="s">
        <v>131</v>
      </c>
      <c r="C16" s="14">
        <v>800</v>
      </c>
      <c r="D16" s="14">
        <f>C16/2</f>
        <v>400</v>
      </c>
      <c r="E16" s="14">
        <f t="shared" ref="E16:M16" si="0">D16/2</f>
        <v>200</v>
      </c>
      <c r="F16" s="14">
        <f t="shared" si="0"/>
        <v>100</v>
      </c>
      <c r="G16" s="14">
        <f t="shared" si="0"/>
        <v>50</v>
      </c>
      <c r="H16" s="14">
        <f t="shared" si="0"/>
        <v>25</v>
      </c>
      <c r="I16" s="14">
        <f t="shared" si="0"/>
        <v>12.5</v>
      </c>
      <c r="J16" s="14">
        <f t="shared" si="0"/>
        <v>6.25</v>
      </c>
      <c r="K16" s="14">
        <f t="shared" si="0"/>
        <v>3.125</v>
      </c>
      <c r="L16" s="14">
        <f t="shared" si="0"/>
        <v>1.5625</v>
      </c>
      <c r="M16" s="14">
        <f t="shared" si="0"/>
        <v>0.78125</v>
      </c>
      <c r="N16" s="14">
        <v>0</v>
      </c>
    </row>
    <row r="17" spans="1:14" x14ac:dyDescent="0.25">
      <c r="A17" s="14" t="s">
        <v>62</v>
      </c>
      <c r="B17" s="18" t="s">
        <v>44</v>
      </c>
      <c r="C17">
        <v>0</v>
      </c>
      <c r="D17">
        <v>0</v>
      </c>
      <c r="E17">
        <v>0</v>
      </c>
      <c r="F17">
        <v>1.6999999999999999E-3</v>
      </c>
      <c r="G17">
        <v>0.26979999999999998</v>
      </c>
      <c r="H17">
        <v>0.68489999999999995</v>
      </c>
      <c r="I17">
        <v>0.7974</v>
      </c>
      <c r="J17">
        <v>0.89939999999999998</v>
      </c>
      <c r="K17">
        <v>0.94550000000000001</v>
      </c>
      <c r="L17">
        <v>0.95069999999999999</v>
      </c>
      <c r="M17">
        <v>1.0104</v>
      </c>
      <c r="N17">
        <v>1</v>
      </c>
    </row>
    <row r="18" spans="1:14" x14ac:dyDescent="0.25">
      <c r="A18" s="14"/>
      <c r="B18" s="19" t="s">
        <v>63</v>
      </c>
      <c r="C18">
        <v>2.2000000000000001E-3</v>
      </c>
      <c r="D18">
        <v>0</v>
      </c>
      <c r="E18">
        <v>0</v>
      </c>
      <c r="F18">
        <v>2.5000000000000001E-3</v>
      </c>
      <c r="G18">
        <v>0.37280000000000002</v>
      </c>
      <c r="H18">
        <v>0.68030000000000002</v>
      </c>
      <c r="I18">
        <v>0.80889999999999995</v>
      </c>
      <c r="J18">
        <v>0.88300000000000001</v>
      </c>
      <c r="K18">
        <v>0.94850000000000001</v>
      </c>
      <c r="L18">
        <v>1.0394000000000001</v>
      </c>
      <c r="M18">
        <v>1.0450999999999999</v>
      </c>
      <c r="N18">
        <v>1.0488999999999999</v>
      </c>
    </row>
    <row r="19" spans="1:14" x14ac:dyDescent="0.25">
      <c r="A19" s="14"/>
      <c r="B19" s="20" t="s">
        <v>103</v>
      </c>
      <c r="C19">
        <v>2.7000000000000001E-3</v>
      </c>
      <c r="D19">
        <v>0</v>
      </c>
      <c r="E19">
        <v>0</v>
      </c>
      <c r="F19">
        <v>4.4999999999999997E-3</v>
      </c>
      <c r="G19">
        <v>0.45190000000000002</v>
      </c>
      <c r="H19">
        <v>0.68840000000000001</v>
      </c>
      <c r="I19">
        <v>0.75280000000000002</v>
      </c>
      <c r="J19">
        <v>0.78639999999999999</v>
      </c>
      <c r="K19">
        <v>0.8075</v>
      </c>
      <c r="L19">
        <v>0.86109999999999998</v>
      </c>
      <c r="M19">
        <v>0.92920000000000003</v>
      </c>
      <c r="N19">
        <v>0.9172000000000000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5"/>
  <sheetViews>
    <sheetView workbookViewId="0">
      <selection activeCell="B9" sqref="B9"/>
    </sheetView>
  </sheetViews>
  <sheetFormatPr defaultRowHeight="15" x14ac:dyDescent="0.25"/>
  <cols>
    <col min="1" max="1" width="16.28515625" bestFit="1" customWidth="1"/>
    <col min="2" max="2" width="11.42578125" bestFit="1" customWidth="1"/>
    <col min="3" max="6" width="10.7109375" bestFit="1" customWidth="1"/>
    <col min="9" max="9" width="14" bestFit="1" customWidth="1"/>
    <col min="10" max="10" width="11.42578125" bestFit="1" customWidth="1"/>
    <col min="11" max="14" width="10.7109375" bestFit="1" customWidth="1"/>
  </cols>
  <sheetData>
    <row r="2" spans="1:14" x14ac:dyDescent="0.25">
      <c r="A2" s="4" t="s">
        <v>48</v>
      </c>
      <c r="B2" s="4"/>
      <c r="C2" s="4" t="s">
        <v>66</v>
      </c>
      <c r="D2" s="4" t="s">
        <v>67</v>
      </c>
      <c r="E2" s="4" t="s">
        <v>68</v>
      </c>
      <c r="F2" s="4" t="s">
        <v>69</v>
      </c>
      <c r="G2" s="3"/>
      <c r="H2" s="3"/>
      <c r="I2" s="4" t="s">
        <v>71</v>
      </c>
      <c r="J2" s="4"/>
      <c r="K2" s="4" t="s">
        <v>66</v>
      </c>
      <c r="L2" s="4" t="s">
        <v>67</v>
      </c>
      <c r="M2" s="4" t="s">
        <v>68</v>
      </c>
      <c r="N2" s="4" t="s">
        <v>69</v>
      </c>
    </row>
    <row r="3" spans="1:14" x14ac:dyDescent="0.25">
      <c r="A3" s="4"/>
      <c r="B3" s="4" t="s">
        <v>65</v>
      </c>
      <c r="C3" s="3">
        <v>3.9388393883938798E-2</v>
      </c>
      <c r="D3" s="3">
        <v>4.7320473204731997E-2</v>
      </c>
      <c r="E3" s="3">
        <v>4.7016470164701701E-2</v>
      </c>
      <c r="F3" s="3">
        <v>4.7344473444734497E-2</v>
      </c>
      <c r="G3" s="3"/>
      <c r="H3" s="3"/>
      <c r="I3" s="4"/>
      <c r="J3" s="4" t="s">
        <v>65</v>
      </c>
      <c r="K3" s="3">
        <v>1.8844988449884501</v>
      </c>
      <c r="L3" s="3">
        <v>1.8315383153831499</v>
      </c>
      <c r="M3" s="3">
        <v>1.4270542705427101</v>
      </c>
      <c r="N3" s="3">
        <v>1.3066530665306699</v>
      </c>
    </row>
    <row r="4" spans="1:14" x14ac:dyDescent="0.25">
      <c r="A4" s="4"/>
      <c r="B4" s="5" t="s">
        <v>63</v>
      </c>
      <c r="C4" s="3">
        <v>1.17081170811708E-2</v>
      </c>
      <c r="D4" s="3">
        <v>1.17481174811748E-2</v>
      </c>
      <c r="E4" s="3">
        <v>1.1754117541175399E-2</v>
      </c>
      <c r="F4" s="3">
        <v>1.1764117641176399E-2</v>
      </c>
      <c r="G4" s="3"/>
      <c r="H4" s="3"/>
      <c r="I4" s="4"/>
      <c r="J4" s="5" t="s">
        <v>63</v>
      </c>
      <c r="K4" s="3">
        <v>1.79409794097941</v>
      </c>
      <c r="L4" s="3">
        <v>0.95800958009580095</v>
      </c>
      <c r="M4" s="3">
        <v>0.94552945529455301</v>
      </c>
      <c r="N4" s="3">
        <v>0.95272952729527305</v>
      </c>
    </row>
    <row r="5" spans="1:14" x14ac:dyDescent="0.25">
      <c r="A5" s="4"/>
      <c r="B5" s="4" t="s">
        <v>76</v>
      </c>
      <c r="C5" s="3">
        <v>1.1766117661176601E-2</v>
      </c>
      <c r="D5" s="3">
        <v>1.18261182611826E-2</v>
      </c>
      <c r="E5" s="3">
        <v>1.1744117441174399E-2</v>
      </c>
      <c r="F5" s="3">
        <v>1.17521175211752E-2</v>
      </c>
      <c r="G5" s="3"/>
      <c r="H5" s="3"/>
      <c r="I5" s="4"/>
      <c r="J5" s="4" t="s">
        <v>76</v>
      </c>
      <c r="K5" s="3">
        <v>1.5326553265532701</v>
      </c>
      <c r="L5" s="3">
        <v>0.72000720007200103</v>
      </c>
      <c r="M5" s="3">
        <v>0.47016470164701601</v>
      </c>
      <c r="N5" s="3">
        <v>0.56768567685676896</v>
      </c>
    </row>
    <row r="6" spans="1:14" x14ac:dyDescent="0.25">
      <c r="A6" s="4"/>
      <c r="B6" s="4"/>
      <c r="C6" s="3"/>
      <c r="D6" s="3"/>
      <c r="E6" s="3"/>
      <c r="F6" s="3"/>
      <c r="G6" s="3"/>
      <c r="H6" s="3"/>
      <c r="I6" s="4"/>
      <c r="J6" s="4"/>
      <c r="K6" s="3"/>
      <c r="L6" s="3"/>
      <c r="M6" s="3"/>
      <c r="N6" s="3"/>
    </row>
    <row r="7" spans="1:14" x14ac:dyDescent="0.25">
      <c r="A7" s="4" t="s">
        <v>49</v>
      </c>
      <c r="B7" s="4"/>
      <c r="C7" s="4" t="s">
        <v>66</v>
      </c>
      <c r="D7" s="4" t="s">
        <v>67</v>
      </c>
      <c r="E7" s="4" t="s">
        <v>68</v>
      </c>
      <c r="F7" s="4" t="s">
        <v>69</v>
      </c>
      <c r="G7" s="3"/>
      <c r="H7" s="3"/>
      <c r="I7" s="4" t="s">
        <v>64</v>
      </c>
      <c r="J7" s="4"/>
      <c r="K7" s="4" t="s">
        <v>66</v>
      </c>
      <c r="L7" s="4" t="s">
        <v>67</v>
      </c>
      <c r="M7" s="4" t="s">
        <v>68</v>
      </c>
      <c r="N7" s="4" t="s">
        <v>69</v>
      </c>
    </row>
    <row r="8" spans="1:14" x14ac:dyDescent="0.25">
      <c r="A8" s="4"/>
      <c r="B8" s="4" t="s">
        <v>65</v>
      </c>
      <c r="C8" s="3">
        <v>4.75244752447525</v>
      </c>
      <c r="D8" s="3">
        <v>4.7146471464714601</v>
      </c>
      <c r="E8" s="3">
        <v>4.7205472054720499</v>
      </c>
      <c r="F8" s="3">
        <v>4.8488484884848901</v>
      </c>
      <c r="G8" s="3"/>
      <c r="H8" s="3"/>
      <c r="I8" s="4"/>
      <c r="J8" s="4" t="s">
        <v>65</v>
      </c>
      <c r="K8" s="3">
        <v>8.64648646486465E-2</v>
      </c>
      <c r="L8" s="3">
        <v>8.6768867688676907E-2</v>
      </c>
      <c r="M8" s="3">
        <v>8.7248872488724899E-2</v>
      </c>
      <c r="N8" s="3">
        <v>0.186809868098681</v>
      </c>
    </row>
    <row r="9" spans="1:14" x14ac:dyDescent="0.25">
      <c r="A9" s="4"/>
      <c r="B9" s="5" t="s">
        <v>63</v>
      </c>
      <c r="C9" s="3">
        <v>1.110011100111</v>
      </c>
      <c r="D9" s="3">
        <v>1.0498104981049801</v>
      </c>
      <c r="E9" s="3">
        <v>1.0537105371053701</v>
      </c>
      <c r="F9" s="3">
        <v>1.0038100381003801</v>
      </c>
      <c r="G9" s="3"/>
      <c r="H9" s="3"/>
      <c r="I9" s="4"/>
      <c r="J9" s="5" t="s">
        <v>63</v>
      </c>
      <c r="K9" s="3">
        <v>8.97448974489745E-2</v>
      </c>
      <c r="L9" s="3">
        <v>0.107785077850779</v>
      </c>
      <c r="M9" s="3">
        <v>8.8888888888888906E-2</v>
      </c>
      <c r="N9" s="3">
        <v>0.17972179721797199</v>
      </c>
    </row>
    <row r="10" spans="1:14" x14ac:dyDescent="0.25">
      <c r="A10" s="4"/>
      <c r="B10" s="4" t="s">
        <v>76</v>
      </c>
      <c r="C10" s="3">
        <v>2.3068230682306798</v>
      </c>
      <c r="D10" s="3">
        <v>2.0579205792057902</v>
      </c>
      <c r="E10" s="3">
        <v>2.1694216942169402</v>
      </c>
      <c r="F10" s="3">
        <v>2.1727217272172701</v>
      </c>
      <c r="G10" s="3"/>
      <c r="H10" s="3"/>
      <c r="I10" s="4"/>
      <c r="J10" s="4" t="s">
        <v>76</v>
      </c>
      <c r="K10" s="3">
        <v>9.1720917209172095E-2</v>
      </c>
      <c r="L10" s="3">
        <v>0.183361833618336</v>
      </c>
      <c r="M10" s="3">
        <v>9.1120911209112102E-2</v>
      </c>
      <c r="N10" s="3">
        <v>8.6768867688676907E-2</v>
      </c>
    </row>
    <row r="11" spans="1:14" x14ac:dyDescent="0.25">
      <c r="A11" s="4"/>
      <c r="B11" s="4"/>
      <c r="C11" s="3"/>
      <c r="D11" s="3"/>
      <c r="E11" s="3"/>
      <c r="F11" s="3"/>
      <c r="G11" s="3"/>
      <c r="H11" s="3"/>
      <c r="I11" s="4"/>
      <c r="J11" s="4"/>
      <c r="K11" s="3"/>
      <c r="L11" s="3"/>
      <c r="M11" s="3"/>
      <c r="N11" s="3"/>
    </row>
    <row r="12" spans="1:14" x14ac:dyDescent="0.25">
      <c r="A12" s="4" t="s">
        <v>47</v>
      </c>
      <c r="B12" s="4"/>
      <c r="C12" s="4" t="s">
        <v>66</v>
      </c>
      <c r="D12" s="4" t="s">
        <v>67</v>
      </c>
      <c r="E12" s="4" t="s">
        <v>68</v>
      </c>
      <c r="F12" s="4" t="s">
        <v>69</v>
      </c>
      <c r="G12" s="3"/>
      <c r="H12" s="3"/>
      <c r="I12" s="4" t="s">
        <v>72</v>
      </c>
      <c r="J12" s="4"/>
      <c r="K12" s="4" t="s">
        <v>66</v>
      </c>
      <c r="L12" s="4" t="s">
        <v>67</v>
      </c>
      <c r="M12" s="4" t="s">
        <v>68</v>
      </c>
      <c r="N12" s="4" t="s">
        <v>69</v>
      </c>
    </row>
    <row r="13" spans="1:14" x14ac:dyDescent="0.25">
      <c r="A13" s="4"/>
      <c r="B13" s="4" t="s">
        <v>65</v>
      </c>
      <c r="C13" s="3">
        <v>136.107361073611</v>
      </c>
      <c r="D13" s="3">
        <v>162.42962429624299</v>
      </c>
      <c r="E13" s="3">
        <v>161.13161131611301</v>
      </c>
      <c r="F13" s="3">
        <v>161.83961839618399</v>
      </c>
      <c r="G13" s="3"/>
      <c r="H13" s="3"/>
      <c r="I13" s="4"/>
      <c r="J13" s="4" t="s">
        <v>65</v>
      </c>
      <c r="K13" s="3">
        <v>9.3880938809388095</v>
      </c>
      <c r="L13" s="3">
        <v>9.3696936969369702</v>
      </c>
      <c r="M13" s="3">
        <v>9.2352923529235298</v>
      </c>
      <c r="N13" s="3">
        <v>6.9560695606956102</v>
      </c>
    </row>
    <row r="14" spans="1:14" x14ac:dyDescent="0.25">
      <c r="A14" s="4"/>
      <c r="B14" s="5" t="s">
        <v>63</v>
      </c>
      <c r="C14" s="3">
        <v>7.8860788607886096</v>
      </c>
      <c r="D14" s="3">
        <v>11.6921169211692</v>
      </c>
      <c r="E14" s="3">
        <v>6.8660686606866097</v>
      </c>
      <c r="F14" s="3">
        <v>9.4400944009440106</v>
      </c>
      <c r="G14" s="3"/>
      <c r="H14" s="3"/>
      <c r="I14" s="4"/>
      <c r="J14" s="5" t="s">
        <v>63</v>
      </c>
      <c r="K14" s="3">
        <v>5.4664546645466503</v>
      </c>
      <c r="L14" s="3">
        <v>7.2184721847218496</v>
      </c>
      <c r="M14" s="3">
        <v>5.7512575125751297</v>
      </c>
      <c r="N14" s="3">
        <v>4.7640476404764103</v>
      </c>
    </row>
    <row r="15" spans="1:14" x14ac:dyDescent="0.25">
      <c r="A15" s="4"/>
      <c r="B15" s="4" t="s">
        <v>76</v>
      </c>
      <c r="C15" s="3">
        <v>30.4923049230492</v>
      </c>
      <c r="D15" s="3">
        <v>21.7682176821768</v>
      </c>
      <c r="E15" s="3">
        <v>28.1142811428114</v>
      </c>
      <c r="F15" s="3">
        <v>24.512245122451201</v>
      </c>
      <c r="G15" s="3"/>
      <c r="H15" s="3"/>
      <c r="I15" s="4"/>
      <c r="J15" s="4" t="s">
        <v>76</v>
      </c>
      <c r="K15" s="3">
        <v>8.8848888488884903</v>
      </c>
      <c r="L15" s="3">
        <v>9.3920939209392102</v>
      </c>
      <c r="M15" s="3">
        <v>4.79844798447985</v>
      </c>
      <c r="N15" s="3">
        <v>9.3592935929359307</v>
      </c>
    </row>
    <row r="16" spans="1:14" x14ac:dyDescent="0.25">
      <c r="A16" s="4"/>
      <c r="B16" s="4"/>
      <c r="C16" s="3"/>
      <c r="D16" s="3"/>
      <c r="E16" s="3"/>
      <c r="F16" s="3"/>
      <c r="G16" s="3"/>
      <c r="H16" s="3"/>
      <c r="I16" s="4"/>
      <c r="J16" s="4"/>
      <c r="K16" s="3"/>
      <c r="L16" s="3"/>
      <c r="M16" s="3"/>
      <c r="N16" s="3"/>
    </row>
    <row r="17" spans="1:14" x14ac:dyDescent="0.25">
      <c r="A17" s="4" t="s">
        <v>50</v>
      </c>
      <c r="B17" s="4"/>
      <c r="C17" s="4" t="s">
        <v>66</v>
      </c>
      <c r="D17" s="4" t="s">
        <v>67</v>
      </c>
      <c r="E17" s="4" t="s">
        <v>68</v>
      </c>
      <c r="F17" s="4" t="s">
        <v>69</v>
      </c>
      <c r="G17" s="3"/>
      <c r="H17" s="3"/>
      <c r="I17" s="4" t="s">
        <v>73</v>
      </c>
      <c r="J17" s="4"/>
      <c r="K17" s="4" t="s">
        <v>66</v>
      </c>
      <c r="L17" s="4" t="s">
        <v>67</v>
      </c>
      <c r="M17" s="4" t="s">
        <v>68</v>
      </c>
      <c r="N17" s="4" t="s">
        <v>69</v>
      </c>
    </row>
    <row r="18" spans="1:14" x14ac:dyDescent="0.25">
      <c r="A18" s="4"/>
      <c r="B18" s="4" t="s">
        <v>65</v>
      </c>
      <c r="C18" s="3">
        <v>1.41430414304143</v>
      </c>
      <c r="D18" s="3">
        <v>1.4138541385413901</v>
      </c>
      <c r="E18" s="3">
        <v>1.41661416614166</v>
      </c>
      <c r="F18" s="3">
        <v>1.4199441994419899</v>
      </c>
      <c r="G18" s="3"/>
      <c r="H18" s="3"/>
      <c r="I18" s="4"/>
      <c r="J18" s="4" t="s">
        <v>65</v>
      </c>
      <c r="K18" s="3">
        <v>2.39282392823928</v>
      </c>
      <c r="L18" s="3">
        <v>2.4768247682476798</v>
      </c>
      <c r="M18" s="3">
        <v>2.3776237762377601</v>
      </c>
      <c r="N18" s="3">
        <v>2.3792237922379198</v>
      </c>
    </row>
    <row r="19" spans="1:14" x14ac:dyDescent="0.25">
      <c r="A19" s="4"/>
      <c r="B19" s="5" t="s">
        <v>63</v>
      </c>
      <c r="C19" s="3">
        <v>0.28530285302852998</v>
      </c>
      <c r="D19" s="3">
        <v>0.230042300423004</v>
      </c>
      <c r="E19" s="3">
        <v>0.33345333453334502</v>
      </c>
      <c r="F19" s="3">
        <v>0.208982089820898</v>
      </c>
      <c r="G19" s="3"/>
      <c r="H19" s="3"/>
      <c r="I19" s="4"/>
      <c r="J19" s="5" t="s">
        <v>63</v>
      </c>
      <c r="K19" s="3">
        <v>2.3680236802368002</v>
      </c>
      <c r="L19" s="3">
        <v>2.3736237362373598</v>
      </c>
      <c r="M19" s="3">
        <v>2.34962349623496</v>
      </c>
      <c r="N19" s="3">
        <v>2.2056220562205602</v>
      </c>
    </row>
    <row r="20" spans="1:14" x14ac:dyDescent="0.25">
      <c r="A20" s="4"/>
      <c r="B20" s="4" t="s">
        <v>76</v>
      </c>
      <c r="C20" s="3">
        <v>0.58980589805898098</v>
      </c>
      <c r="D20" s="3">
        <v>0.59328593285932896</v>
      </c>
      <c r="E20" s="3">
        <v>0.62673626736267396</v>
      </c>
      <c r="F20" s="3">
        <v>0.65217652176521801</v>
      </c>
      <c r="G20" s="3"/>
      <c r="H20" s="3"/>
      <c r="I20" s="4"/>
      <c r="J20" s="4" t="s">
        <v>76</v>
      </c>
      <c r="K20" s="3">
        <v>1.1568115681156801</v>
      </c>
      <c r="L20" s="3">
        <v>1.1880118801188</v>
      </c>
      <c r="M20" s="3">
        <v>1.1880118801188</v>
      </c>
      <c r="N20" s="3">
        <v>1.1736117361173599</v>
      </c>
    </row>
    <row r="21" spans="1:14" x14ac:dyDescent="0.25">
      <c r="A21" s="4"/>
      <c r="B21" s="4"/>
      <c r="C21" s="3"/>
      <c r="D21" s="3"/>
      <c r="E21" s="3"/>
      <c r="F21" s="3"/>
      <c r="G21" s="3"/>
      <c r="H21" s="3"/>
      <c r="I21" s="4"/>
      <c r="J21" s="4"/>
      <c r="K21" s="3"/>
      <c r="L21" s="3"/>
      <c r="M21" s="3"/>
      <c r="N21" s="3"/>
    </row>
    <row r="22" spans="1:14" x14ac:dyDescent="0.25">
      <c r="A22" s="4" t="s">
        <v>70</v>
      </c>
      <c r="B22" s="4"/>
      <c r="C22" s="4" t="s">
        <v>66</v>
      </c>
      <c r="D22" s="4" t="s">
        <v>67</v>
      </c>
      <c r="E22" s="4" t="s">
        <v>68</v>
      </c>
      <c r="F22" s="4" t="s">
        <v>69</v>
      </c>
      <c r="G22" s="3"/>
      <c r="H22" s="3"/>
      <c r="I22" s="4" t="s">
        <v>74</v>
      </c>
      <c r="J22" s="4"/>
      <c r="K22" s="4" t="s">
        <v>66</v>
      </c>
      <c r="L22" s="4" t="s">
        <v>67</v>
      </c>
      <c r="M22" s="4" t="s">
        <v>68</v>
      </c>
      <c r="N22" s="4" t="s">
        <v>69</v>
      </c>
    </row>
    <row r="23" spans="1:14" x14ac:dyDescent="0.25">
      <c r="A23" s="3"/>
      <c r="B23" s="4" t="s">
        <v>65</v>
      </c>
      <c r="C23" s="3">
        <v>990.03990039900395</v>
      </c>
      <c r="D23" s="3">
        <v>991.46991469914701</v>
      </c>
      <c r="E23" s="3">
        <v>989.35989359893597</v>
      </c>
      <c r="F23" s="3" t="s">
        <v>75</v>
      </c>
      <c r="G23" s="3"/>
      <c r="H23" s="3"/>
      <c r="I23" s="3"/>
      <c r="J23" s="4" t="s">
        <v>65</v>
      </c>
      <c r="K23" s="3">
        <v>90.202502025020294</v>
      </c>
      <c r="L23" s="3">
        <v>52.489724897248998</v>
      </c>
      <c r="M23" s="3">
        <v>118.691986919869</v>
      </c>
      <c r="N23" s="3">
        <v>118.353583535835</v>
      </c>
    </row>
    <row r="24" spans="1:14" x14ac:dyDescent="0.25">
      <c r="A24" s="3"/>
      <c r="B24" s="5" t="s">
        <v>63</v>
      </c>
      <c r="C24" s="3">
        <v>0.58000580005800095</v>
      </c>
      <c r="D24" s="3">
        <v>3.270032700327</v>
      </c>
      <c r="E24" s="3">
        <v>4.0000400004000003</v>
      </c>
      <c r="F24" s="3">
        <v>11.660116601165999</v>
      </c>
      <c r="G24" s="3"/>
      <c r="H24" s="3"/>
      <c r="I24" s="3"/>
      <c r="J24" s="5" t="s">
        <v>63</v>
      </c>
      <c r="K24" s="3">
        <v>89.308493084930802</v>
      </c>
      <c r="L24" s="3">
        <v>115.550355503555</v>
      </c>
      <c r="M24" s="3">
        <v>99.356193561935598</v>
      </c>
      <c r="N24" s="3">
        <v>117.285572855729</v>
      </c>
    </row>
    <row r="25" spans="1:14" x14ac:dyDescent="0.25">
      <c r="A25" s="3"/>
      <c r="B25" s="4" t="s">
        <v>76</v>
      </c>
      <c r="C25" s="3">
        <v>16.140161401614002</v>
      </c>
      <c r="D25" s="3">
        <v>48.6504865048651</v>
      </c>
      <c r="E25" s="3">
        <v>51.770517705177099</v>
      </c>
      <c r="F25" s="3">
        <v>52.890528905289102</v>
      </c>
      <c r="G25" s="3"/>
      <c r="H25" s="3"/>
      <c r="I25" s="3"/>
      <c r="J25" s="4" t="s">
        <v>76</v>
      </c>
      <c r="K25" s="3">
        <v>120</v>
      </c>
      <c r="L25" s="3">
        <v>117.709177091771</v>
      </c>
      <c r="M25" s="3">
        <v>117.471574715747</v>
      </c>
      <c r="N25" s="3">
        <v>88.98688986889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0"/>
  <sheetViews>
    <sheetView topLeftCell="A31" workbookViewId="0">
      <selection activeCell="A10" sqref="A10"/>
    </sheetView>
  </sheetViews>
  <sheetFormatPr defaultRowHeight="15" x14ac:dyDescent="0.25"/>
  <cols>
    <col min="1" max="1" width="14.5703125" style="4" bestFit="1" customWidth="1"/>
    <col min="2" max="2" width="11.140625" style="3" bestFit="1" customWidth="1"/>
    <col min="3" max="37" width="10.28515625" style="3" bestFit="1" customWidth="1"/>
    <col min="38" max="16384" width="9.140625" style="3"/>
  </cols>
  <sheetData>
    <row r="1" spans="1:25" s="4" customFormat="1" x14ac:dyDescent="0.25">
      <c r="A1" s="8" t="s">
        <v>77</v>
      </c>
    </row>
    <row r="2" spans="1:25" s="4" customFormat="1" x14ac:dyDescent="0.25">
      <c r="A2" s="9" t="s">
        <v>78</v>
      </c>
      <c r="B2" s="28" t="s">
        <v>79</v>
      </c>
      <c r="C2" s="28"/>
      <c r="D2" s="28"/>
      <c r="E2" s="28"/>
      <c r="F2" s="28"/>
      <c r="G2" s="28"/>
      <c r="H2" s="28" t="s">
        <v>132</v>
      </c>
      <c r="I2" s="28"/>
      <c r="J2" s="28"/>
      <c r="K2" s="28"/>
      <c r="L2" s="28"/>
      <c r="M2" s="28"/>
      <c r="N2" s="28" t="s">
        <v>133</v>
      </c>
      <c r="O2" s="28"/>
      <c r="P2" s="28"/>
      <c r="Q2" s="28"/>
      <c r="R2" s="28"/>
      <c r="S2" s="28"/>
      <c r="T2" s="28" t="s">
        <v>80</v>
      </c>
      <c r="U2" s="28"/>
      <c r="V2" s="28"/>
      <c r="W2" s="28"/>
      <c r="X2" s="28"/>
      <c r="Y2" s="28"/>
    </row>
    <row r="3" spans="1:25" s="4" customFormat="1" x14ac:dyDescent="0.25">
      <c r="A3" s="9"/>
      <c r="B3" s="9" t="s">
        <v>66</v>
      </c>
      <c r="C3" s="9" t="s">
        <v>67</v>
      </c>
      <c r="D3" s="9" t="s">
        <v>68</v>
      </c>
      <c r="E3" s="9" t="s">
        <v>69</v>
      </c>
      <c r="F3" s="9" t="s">
        <v>81</v>
      </c>
      <c r="G3" s="9" t="s">
        <v>82</v>
      </c>
      <c r="H3" s="9" t="s">
        <v>66</v>
      </c>
      <c r="I3" s="9" t="s">
        <v>67</v>
      </c>
      <c r="J3" s="9" t="s">
        <v>68</v>
      </c>
      <c r="K3" s="9" t="s">
        <v>69</v>
      </c>
      <c r="L3" s="9" t="s">
        <v>81</v>
      </c>
      <c r="M3" s="9" t="s">
        <v>82</v>
      </c>
      <c r="N3" s="9" t="s">
        <v>66</v>
      </c>
      <c r="O3" s="9" t="s">
        <v>67</v>
      </c>
      <c r="P3" s="9" t="s">
        <v>68</v>
      </c>
      <c r="Q3" s="9" t="s">
        <v>69</v>
      </c>
      <c r="R3" s="9" t="s">
        <v>81</v>
      </c>
      <c r="S3" s="9" t="s">
        <v>82</v>
      </c>
      <c r="T3" s="9" t="s">
        <v>66</v>
      </c>
      <c r="U3" s="9" t="s">
        <v>67</v>
      </c>
      <c r="V3" s="9" t="s">
        <v>68</v>
      </c>
      <c r="W3" s="9" t="s">
        <v>69</v>
      </c>
      <c r="X3" s="9" t="s">
        <v>81</v>
      </c>
      <c r="Y3" s="9" t="s">
        <v>82</v>
      </c>
    </row>
    <row r="4" spans="1:25" x14ac:dyDescent="0.25">
      <c r="A4" s="9">
        <v>1</v>
      </c>
      <c r="B4" s="7">
        <v>2.4771209999999999</v>
      </c>
      <c r="C4" s="7">
        <v>2</v>
      </c>
      <c r="D4" s="7">
        <v>2</v>
      </c>
      <c r="E4" s="7">
        <v>2</v>
      </c>
      <c r="F4" s="7">
        <v>2</v>
      </c>
      <c r="G4" s="7">
        <v>2</v>
      </c>
      <c r="H4" s="7">
        <v>2</v>
      </c>
      <c r="I4" s="7">
        <v>2</v>
      </c>
      <c r="J4" s="7">
        <v>2</v>
      </c>
      <c r="K4" s="7">
        <v>2</v>
      </c>
      <c r="L4" s="7">
        <v>2</v>
      </c>
      <c r="M4" s="7">
        <v>2</v>
      </c>
      <c r="N4" s="7">
        <v>2</v>
      </c>
      <c r="O4" s="7">
        <v>2</v>
      </c>
      <c r="P4" s="7">
        <v>2</v>
      </c>
      <c r="Q4" s="7">
        <v>2</v>
      </c>
      <c r="R4" s="7">
        <v>2</v>
      </c>
      <c r="S4" s="7">
        <v>2</v>
      </c>
      <c r="T4" s="7"/>
      <c r="U4" s="7"/>
      <c r="V4" s="7"/>
      <c r="W4" s="7"/>
      <c r="X4" s="7"/>
      <c r="Y4" s="7"/>
    </row>
    <row r="5" spans="1:25" x14ac:dyDescent="0.25">
      <c r="A5" s="9">
        <v>0.5</v>
      </c>
      <c r="B5" s="7">
        <v>8.4471579999999999</v>
      </c>
      <c r="C5" s="7">
        <v>8.5314789999999991</v>
      </c>
      <c r="D5" s="7">
        <v>7.4149729999999998</v>
      </c>
      <c r="E5" s="7">
        <v>2</v>
      </c>
      <c r="F5" s="7">
        <v>7.8512579999999996</v>
      </c>
      <c r="G5" s="7">
        <v>6.5910650000000004</v>
      </c>
      <c r="H5" s="7">
        <v>7.3802110000000001</v>
      </c>
      <c r="I5" s="7">
        <v>2</v>
      </c>
      <c r="J5" s="7">
        <v>7.6989700000000001</v>
      </c>
      <c r="K5" s="7">
        <v>8.8195440000000005</v>
      </c>
      <c r="L5" s="7">
        <v>5.8864910000000004</v>
      </c>
      <c r="M5" s="7">
        <v>8.8750610000000005</v>
      </c>
      <c r="N5" s="7">
        <v>2</v>
      </c>
      <c r="O5" s="7">
        <v>2</v>
      </c>
      <c r="P5" s="7">
        <v>2</v>
      </c>
      <c r="Q5" s="7">
        <v>2</v>
      </c>
      <c r="R5" s="7">
        <v>2</v>
      </c>
      <c r="S5" s="7">
        <v>2</v>
      </c>
      <c r="T5" s="7"/>
      <c r="U5" s="7"/>
      <c r="V5" s="7"/>
      <c r="W5" s="7"/>
      <c r="X5" s="7"/>
      <c r="Y5" s="7"/>
    </row>
    <row r="6" spans="1:25" x14ac:dyDescent="0.25">
      <c r="A6" s="9">
        <v>0.25</v>
      </c>
      <c r="B6" s="7">
        <v>8.3802109999999992</v>
      </c>
      <c r="C6" s="7">
        <v>8.6334689999999998</v>
      </c>
      <c r="D6" s="7">
        <v>8.7558749999999996</v>
      </c>
      <c r="E6" s="7">
        <v>9</v>
      </c>
      <c r="F6" s="7">
        <v>9.3010300000000008</v>
      </c>
      <c r="G6" s="7">
        <v>9.1583620000000003</v>
      </c>
      <c r="H6" s="7">
        <v>8.1875210000000003</v>
      </c>
      <c r="I6" s="7">
        <v>7.7323940000000002</v>
      </c>
      <c r="J6" s="7">
        <v>8.6627580000000002</v>
      </c>
      <c r="K6" s="7">
        <v>8.7923919999999995</v>
      </c>
      <c r="L6" s="7">
        <v>8.9190780000000007</v>
      </c>
      <c r="M6" s="7">
        <v>8.6532129999999992</v>
      </c>
      <c r="N6" s="7">
        <v>4.0453229999999998</v>
      </c>
      <c r="O6" s="7">
        <v>2</v>
      </c>
      <c r="P6" s="7">
        <v>2</v>
      </c>
      <c r="Q6" s="7">
        <v>2</v>
      </c>
      <c r="R6" s="7">
        <v>2</v>
      </c>
      <c r="S6" s="7">
        <v>2</v>
      </c>
      <c r="T6" s="7"/>
      <c r="U6" s="7"/>
      <c r="V6" s="7"/>
      <c r="W6" s="7"/>
      <c r="X6" s="7"/>
      <c r="Y6" s="7"/>
    </row>
    <row r="7" spans="1:25" x14ac:dyDescent="0.25">
      <c r="A7" s="9">
        <v>0.125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>
        <v>4.4771210000000004</v>
      </c>
      <c r="O7" s="7">
        <v>2.3010299999999999</v>
      </c>
      <c r="P7" s="7">
        <v>2</v>
      </c>
      <c r="Q7" s="7">
        <v>2</v>
      </c>
      <c r="R7" s="7">
        <v>2</v>
      </c>
      <c r="S7" s="7">
        <v>3.4149729999999998</v>
      </c>
      <c r="T7" s="7"/>
      <c r="U7" s="7"/>
      <c r="V7" s="7"/>
      <c r="W7" s="7"/>
      <c r="X7" s="7"/>
      <c r="Y7" s="7"/>
    </row>
    <row r="8" spans="1:25" x14ac:dyDescent="0.25">
      <c r="A8" s="9">
        <v>0</v>
      </c>
      <c r="B8" s="7">
        <v>9.6334689999999998</v>
      </c>
      <c r="C8" s="7">
        <v>9.6901960000000003</v>
      </c>
      <c r="D8" s="7">
        <v>9.6127830000000003</v>
      </c>
      <c r="E8" s="7">
        <v>9.681241</v>
      </c>
      <c r="F8" s="7">
        <v>10.025309999999999</v>
      </c>
      <c r="G8" s="7">
        <v>9.7323939999999993</v>
      </c>
      <c r="H8" s="7">
        <v>9.7242759999999997</v>
      </c>
      <c r="I8" s="7">
        <v>9.7634279999999993</v>
      </c>
      <c r="J8" s="7">
        <v>9.9684830000000009</v>
      </c>
      <c r="K8" s="7">
        <v>10.32222</v>
      </c>
      <c r="L8" s="7">
        <v>9.8061799999999995</v>
      </c>
      <c r="M8" s="7">
        <v>10.02938</v>
      </c>
      <c r="N8" s="7">
        <v>9.681241</v>
      </c>
      <c r="O8" s="7">
        <v>9.8061799999999995</v>
      </c>
      <c r="P8" s="7">
        <v>9.6627580000000002</v>
      </c>
      <c r="Q8" s="7">
        <v>10.481439999999999</v>
      </c>
      <c r="R8" s="7">
        <v>10.260070000000001</v>
      </c>
      <c r="S8" s="7">
        <v>10.39794</v>
      </c>
      <c r="T8" s="7">
        <v>5.6087930000000004</v>
      </c>
      <c r="U8" s="7">
        <v>5.4679779999999996</v>
      </c>
      <c r="V8" s="7">
        <v>5.4771210000000004</v>
      </c>
      <c r="W8" s="7">
        <v>5.4393330000000004</v>
      </c>
      <c r="X8" s="7">
        <v>5.4623980000000003</v>
      </c>
      <c r="Y8" s="7">
        <v>5.5622930000000004</v>
      </c>
    </row>
    <row r="10" spans="1:25" s="4" customFormat="1" x14ac:dyDescent="0.25">
      <c r="A10" s="34" t="s">
        <v>83</v>
      </c>
    </row>
    <row r="11" spans="1:25" s="4" customFormat="1" x14ac:dyDescent="0.25">
      <c r="A11" s="9" t="s">
        <v>78</v>
      </c>
      <c r="B11" s="28" t="s">
        <v>79</v>
      </c>
      <c r="C11" s="28"/>
      <c r="D11" s="28"/>
      <c r="E11" s="28"/>
      <c r="F11" s="28"/>
      <c r="G11" s="28"/>
      <c r="H11" s="28" t="s">
        <v>132</v>
      </c>
      <c r="I11" s="28"/>
      <c r="J11" s="28"/>
      <c r="K11" s="28"/>
      <c r="L11" s="28"/>
      <c r="M11" s="28"/>
      <c r="N11" s="28" t="s">
        <v>133</v>
      </c>
      <c r="O11" s="28"/>
      <c r="P11" s="28"/>
      <c r="Q11" s="28"/>
      <c r="R11" s="28"/>
      <c r="S11" s="28"/>
      <c r="T11" s="28" t="s">
        <v>80</v>
      </c>
      <c r="U11" s="28"/>
      <c r="V11" s="28"/>
      <c r="W11" s="28"/>
      <c r="X11" s="28"/>
      <c r="Y11" s="28"/>
    </row>
    <row r="12" spans="1:25" s="4" customFormat="1" x14ac:dyDescent="0.25">
      <c r="A12" s="9"/>
      <c r="B12" s="9" t="s">
        <v>66</v>
      </c>
      <c r="C12" s="9" t="s">
        <v>67</v>
      </c>
      <c r="D12" s="9" t="s">
        <v>68</v>
      </c>
      <c r="E12" s="9" t="s">
        <v>69</v>
      </c>
      <c r="F12" s="9" t="s">
        <v>81</v>
      </c>
      <c r="G12" s="9" t="s">
        <v>82</v>
      </c>
      <c r="H12" s="9" t="s">
        <v>66</v>
      </c>
      <c r="I12" s="9" t="s">
        <v>67</v>
      </c>
      <c r="J12" s="9" t="s">
        <v>68</v>
      </c>
      <c r="K12" s="9" t="s">
        <v>69</v>
      </c>
      <c r="L12" s="9" t="s">
        <v>81</v>
      </c>
      <c r="M12" s="9" t="s">
        <v>82</v>
      </c>
      <c r="N12" s="9" t="s">
        <v>66</v>
      </c>
      <c r="O12" s="9" t="s">
        <v>67</v>
      </c>
      <c r="P12" s="9" t="s">
        <v>68</v>
      </c>
      <c r="Q12" s="9" t="s">
        <v>69</v>
      </c>
      <c r="R12" s="9" t="s">
        <v>81</v>
      </c>
      <c r="S12" s="9" t="s">
        <v>82</v>
      </c>
      <c r="T12" s="9" t="s">
        <v>66</v>
      </c>
      <c r="U12" s="9" t="s">
        <v>67</v>
      </c>
      <c r="V12" s="9" t="s">
        <v>68</v>
      </c>
      <c r="W12" s="9" t="s">
        <v>69</v>
      </c>
      <c r="X12" s="9" t="s">
        <v>81</v>
      </c>
      <c r="Y12" s="9" t="s">
        <v>82</v>
      </c>
    </row>
    <row r="13" spans="1:25" x14ac:dyDescent="0.25">
      <c r="A13" s="9">
        <v>1</v>
      </c>
      <c r="B13" s="7">
        <v>6.8864910000000004</v>
      </c>
      <c r="C13" s="7">
        <v>2</v>
      </c>
      <c r="D13" s="7">
        <v>2</v>
      </c>
      <c r="E13" s="7">
        <v>2</v>
      </c>
      <c r="F13" s="7">
        <v>2</v>
      </c>
      <c r="G13" s="7">
        <v>2</v>
      </c>
      <c r="H13" s="7">
        <v>2.3010299999999999</v>
      </c>
      <c r="I13" s="7">
        <v>2</v>
      </c>
      <c r="J13" s="7">
        <v>2</v>
      </c>
      <c r="K13" s="7">
        <v>3.959041</v>
      </c>
      <c r="L13" s="7">
        <v>4.0043220000000002</v>
      </c>
      <c r="M13" s="7">
        <v>3.7242760000000001</v>
      </c>
      <c r="N13" s="7">
        <v>2</v>
      </c>
      <c r="O13" s="7">
        <v>3.2304490000000001</v>
      </c>
      <c r="P13" s="7">
        <v>2.3010299999999999</v>
      </c>
      <c r="Q13" s="7">
        <v>2</v>
      </c>
      <c r="R13" s="7">
        <v>3.0413929999999998</v>
      </c>
      <c r="S13" s="7">
        <v>2</v>
      </c>
      <c r="T13" s="7"/>
      <c r="U13" s="7"/>
      <c r="V13" s="7"/>
      <c r="W13" s="7"/>
      <c r="X13" s="7"/>
      <c r="Y13" s="7"/>
    </row>
    <row r="14" spans="1:25" x14ac:dyDescent="0.25">
      <c r="A14" s="9">
        <v>0.5</v>
      </c>
      <c r="B14" s="7">
        <v>9.6627580000000002</v>
      </c>
      <c r="C14" s="7">
        <v>9.4623980000000003</v>
      </c>
      <c r="D14" s="7">
        <v>9.5051500000000004</v>
      </c>
      <c r="E14" s="7">
        <v>10.65321</v>
      </c>
      <c r="F14" s="7">
        <v>10.301030000000001</v>
      </c>
      <c r="G14" s="7">
        <v>10.36173</v>
      </c>
      <c r="H14" s="7">
        <v>9.5185139999999997</v>
      </c>
      <c r="I14" s="7">
        <v>9.6127830000000003</v>
      </c>
      <c r="J14" s="7">
        <v>9.5440679999999993</v>
      </c>
      <c r="K14" s="7">
        <v>9.7481880000000007</v>
      </c>
      <c r="L14" s="7">
        <v>9.7853300000000001</v>
      </c>
      <c r="M14" s="7">
        <v>9.9777240000000003</v>
      </c>
      <c r="N14" s="7">
        <v>4.7403630000000003</v>
      </c>
      <c r="O14" s="7">
        <v>3.4623979999999999</v>
      </c>
      <c r="P14" s="7">
        <v>5.0043220000000002</v>
      </c>
      <c r="Q14" s="7">
        <v>2.4771209999999999</v>
      </c>
      <c r="R14" s="7">
        <v>4.9294190000000002</v>
      </c>
      <c r="S14" s="7">
        <v>2</v>
      </c>
      <c r="T14" s="7"/>
      <c r="U14" s="7"/>
      <c r="V14" s="7"/>
      <c r="W14" s="7"/>
      <c r="X14" s="7"/>
      <c r="Y14" s="7"/>
    </row>
    <row r="15" spans="1:25" x14ac:dyDescent="0.25">
      <c r="A15" s="9">
        <v>0.25</v>
      </c>
      <c r="B15" s="7">
        <v>9.6720980000000001</v>
      </c>
      <c r="C15" s="7">
        <v>9.5682019999999994</v>
      </c>
      <c r="D15" s="7">
        <v>9.7634279999999993</v>
      </c>
      <c r="E15" s="7">
        <v>10.88649</v>
      </c>
      <c r="F15" s="7">
        <v>10.903090000000001</v>
      </c>
      <c r="G15" s="7">
        <v>10.740360000000001</v>
      </c>
      <c r="H15" s="7">
        <v>9.8512579999999996</v>
      </c>
      <c r="I15" s="7">
        <v>9.6127830000000003</v>
      </c>
      <c r="J15" s="7">
        <v>9.6020599999999998</v>
      </c>
      <c r="K15" s="7">
        <v>10.50515</v>
      </c>
      <c r="L15" s="7">
        <v>10.5563</v>
      </c>
      <c r="M15" s="7">
        <v>10.65321</v>
      </c>
      <c r="N15" s="7">
        <v>9.6020599999999998</v>
      </c>
      <c r="O15" s="7">
        <v>9.6901960000000003</v>
      </c>
      <c r="P15" s="7">
        <v>9.6434529999999992</v>
      </c>
      <c r="Q15" s="7">
        <v>9.7242759999999997</v>
      </c>
      <c r="R15" s="7">
        <v>9.7558749999999996</v>
      </c>
      <c r="S15" s="7">
        <v>9.7558749999999996</v>
      </c>
      <c r="T15" s="7"/>
      <c r="U15" s="7"/>
      <c r="V15" s="7"/>
      <c r="W15" s="7"/>
      <c r="X15" s="7"/>
      <c r="Y15" s="7"/>
    </row>
    <row r="16" spans="1:25" x14ac:dyDescent="0.25">
      <c r="A16" s="9">
        <v>0.125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37" x14ac:dyDescent="0.25">
      <c r="A17" s="9">
        <v>0</v>
      </c>
      <c r="B17" s="7">
        <v>9.897627</v>
      </c>
      <c r="C17" s="7">
        <v>9.954243</v>
      </c>
      <c r="D17" s="7">
        <v>9.8920949999999994</v>
      </c>
      <c r="E17" s="7">
        <v>9.8864909999999995</v>
      </c>
      <c r="F17" s="7">
        <v>9.9138140000000003</v>
      </c>
      <c r="G17" s="7">
        <v>9.8808140000000009</v>
      </c>
      <c r="H17" s="7">
        <v>9.7781529999999997</v>
      </c>
      <c r="I17" s="7">
        <v>9.7323939999999993</v>
      </c>
      <c r="J17" s="7">
        <v>9.9493899999999993</v>
      </c>
      <c r="K17" s="7">
        <v>9.8920949999999994</v>
      </c>
      <c r="L17" s="7">
        <v>10.021190000000001</v>
      </c>
      <c r="M17" s="7">
        <v>10.04922</v>
      </c>
      <c r="N17" s="7">
        <v>9.8260749999999994</v>
      </c>
      <c r="O17" s="7">
        <v>9.9084850000000007</v>
      </c>
      <c r="P17" s="7">
        <v>9.7923919999999995</v>
      </c>
      <c r="Q17" s="7">
        <v>9.8388489999999997</v>
      </c>
      <c r="R17" s="7">
        <v>10.01703</v>
      </c>
      <c r="S17" s="7">
        <v>10.11727</v>
      </c>
      <c r="T17" s="7">
        <v>5.5682020000000003</v>
      </c>
      <c r="U17" s="7">
        <v>5.653213</v>
      </c>
      <c r="V17" s="7">
        <v>5.6580110000000001</v>
      </c>
      <c r="W17" s="7">
        <v>5.5797829999999999</v>
      </c>
      <c r="X17" s="7">
        <v>5.6283890000000003</v>
      </c>
      <c r="Y17" s="7">
        <v>5.6720980000000001</v>
      </c>
    </row>
    <row r="19" spans="1:37" s="4" customFormat="1" x14ac:dyDescent="0.25">
      <c r="A19" s="8" t="s">
        <v>84</v>
      </c>
    </row>
    <row r="20" spans="1:37" s="4" customFormat="1" x14ac:dyDescent="0.2">
      <c r="A20" s="10" t="s">
        <v>78</v>
      </c>
      <c r="B20" s="27" t="s">
        <v>79</v>
      </c>
      <c r="C20" s="27"/>
      <c r="D20" s="27"/>
      <c r="E20" s="27"/>
      <c r="F20" s="27"/>
      <c r="G20" s="27"/>
      <c r="H20" s="27"/>
      <c r="I20" s="27"/>
      <c r="J20" s="27"/>
      <c r="K20" s="27" t="s">
        <v>132</v>
      </c>
      <c r="L20" s="27"/>
      <c r="M20" s="27"/>
      <c r="N20" s="27"/>
      <c r="O20" s="27"/>
      <c r="P20" s="27"/>
      <c r="Q20" s="27"/>
      <c r="R20" s="27"/>
      <c r="S20" s="27"/>
      <c r="T20" s="27" t="s">
        <v>133</v>
      </c>
      <c r="U20" s="27"/>
      <c r="V20" s="27"/>
      <c r="W20" s="27"/>
      <c r="X20" s="27"/>
      <c r="Y20" s="27"/>
      <c r="Z20" s="27"/>
      <c r="AA20" s="27"/>
      <c r="AB20" s="27"/>
      <c r="AC20" s="27" t="s">
        <v>80</v>
      </c>
      <c r="AD20" s="27"/>
      <c r="AE20" s="27"/>
      <c r="AF20" s="27"/>
      <c r="AG20" s="27"/>
      <c r="AH20" s="27"/>
      <c r="AI20" s="27"/>
      <c r="AJ20" s="27"/>
      <c r="AK20" s="27"/>
    </row>
    <row r="21" spans="1:37" s="4" customFormat="1" x14ac:dyDescent="0.2">
      <c r="A21" s="10"/>
      <c r="B21" s="9" t="s">
        <v>66</v>
      </c>
      <c r="C21" s="9" t="s">
        <v>67</v>
      </c>
      <c r="D21" s="9" t="s">
        <v>68</v>
      </c>
      <c r="E21" s="9" t="s">
        <v>69</v>
      </c>
      <c r="F21" s="9" t="s">
        <v>81</v>
      </c>
      <c r="G21" s="9" t="s">
        <v>82</v>
      </c>
      <c r="H21" s="9" t="s">
        <v>85</v>
      </c>
      <c r="I21" s="9" t="s">
        <v>86</v>
      </c>
      <c r="J21" s="9" t="s">
        <v>87</v>
      </c>
      <c r="K21" s="9" t="s">
        <v>66</v>
      </c>
      <c r="L21" s="9" t="s">
        <v>67</v>
      </c>
      <c r="M21" s="9" t="s">
        <v>68</v>
      </c>
      <c r="N21" s="9" t="s">
        <v>69</v>
      </c>
      <c r="O21" s="9" t="s">
        <v>81</v>
      </c>
      <c r="P21" s="9" t="s">
        <v>82</v>
      </c>
      <c r="Q21" s="9" t="s">
        <v>85</v>
      </c>
      <c r="R21" s="9" t="s">
        <v>86</v>
      </c>
      <c r="S21" s="9" t="s">
        <v>87</v>
      </c>
      <c r="T21" s="9" t="s">
        <v>66</v>
      </c>
      <c r="U21" s="9" t="s">
        <v>67</v>
      </c>
      <c r="V21" s="9" t="s">
        <v>68</v>
      </c>
      <c r="W21" s="9" t="s">
        <v>69</v>
      </c>
      <c r="X21" s="9" t="s">
        <v>81</v>
      </c>
      <c r="Y21" s="9" t="s">
        <v>82</v>
      </c>
      <c r="Z21" s="9" t="s">
        <v>85</v>
      </c>
      <c r="AA21" s="9" t="s">
        <v>86</v>
      </c>
      <c r="AB21" s="9" t="s">
        <v>87</v>
      </c>
      <c r="AC21" s="9" t="s">
        <v>66</v>
      </c>
      <c r="AD21" s="9" t="s">
        <v>67</v>
      </c>
      <c r="AE21" s="9" t="s">
        <v>68</v>
      </c>
      <c r="AF21" s="9" t="s">
        <v>69</v>
      </c>
      <c r="AG21" s="9" t="s">
        <v>81</v>
      </c>
      <c r="AH21" s="9" t="s">
        <v>82</v>
      </c>
      <c r="AI21" s="9" t="s">
        <v>85</v>
      </c>
      <c r="AJ21" s="9" t="s">
        <v>86</v>
      </c>
      <c r="AK21" s="9" t="s">
        <v>87</v>
      </c>
    </row>
    <row r="22" spans="1:37" x14ac:dyDescent="0.2">
      <c r="A22" s="11">
        <v>1</v>
      </c>
      <c r="B22" s="6">
        <v>8.247973</v>
      </c>
      <c r="C22" s="6">
        <v>8.0334230000000009</v>
      </c>
      <c r="D22" s="6">
        <v>7.5682020000000003</v>
      </c>
      <c r="E22" s="6">
        <v>5.4471579999999999</v>
      </c>
      <c r="F22" s="6">
        <v>6.1903319999999997</v>
      </c>
      <c r="G22" s="6">
        <v>5.8450980000000001</v>
      </c>
      <c r="H22" s="6">
        <v>8.2355280000000004</v>
      </c>
      <c r="I22" s="6">
        <v>8.2405489999999997</v>
      </c>
      <c r="J22" s="6">
        <v>8.1959</v>
      </c>
      <c r="K22" s="6">
        <v>8.1986570000000007</v>
      </c>
      <c r="L22" s="6">
        <v>7.944483</v>
      </c>
      <c r="M22" s="6">
        <v>7.7242759999999997</v>
      </c>
      <c r="N22" s="6">
        <v>6.2380459999999998</v>
      </c>
      <c r="O22" s="6">
        <v>6.2253090000000002</v>
      </c>
      <c r="P22" s="6">
        <v>8.3579349999999994</v>
      </c>
      <c r="Q22" s="6">
        <v>7.9912260000000002</v>
      </c>
      <c r="R22" s="6">
        <v>8</v>
      </c>
      <c r="S22" s="6">
        <v>7.954243</v>
      </c>
      <c r="T22" s="6">
        <v>7.954243</v>
      </c>
      <c r="U22" s="6">
        <v>7.8388489999999997</v>
      </c>
      <c r="V22" s="6">
        <v>7.7481879999999999</v>
      </c>
      <c r="W22" s="6">
        <v>6.2833009999999998</v>
      </c>
      <c r="X22" s="6">
        <v>6.0413930000000002</v>
      </c>
      <c r="Y22" s="6">
        <v>6.2504200000000001</v>
      </c>
      <c r="Z22" s="6">
        <v>7.973128</v>
      </c>
      <c r="AA22" s="6">
        <v>8.0863600000000009</v>
      </c>
      <c r="AB22" s="6">
        <v>7.9637880000000001</v>
      </c>
      <c r="AC22" s="6"/>
      <c r="AD22" s="6"/>
      <c r="AE22" s="6"/>
      <c r="AF22" s="6"/>
      <c r="AG22" s="6"/>
      <c r="AH22" s="6"/>
      <c r="AI22" s="6"/>
      <c r="AJ22" s="6"/>
      <c r="AK22" s="6"/>
    </row>
    <row r="23" spans="1:37" x14ac:dyDescent="0.2">
      <c r="A23" s="11">
        <v>0.5</v>
      </c>
      <c r="B23" s="6">
        <v>8.6020599999999998</v>
      </c>
      <c r="C23" s="6">
        <v>8.4313640000000003</v>
      </c>
      <c r="D23" s="6">
        <v>7.8325089999999999</v>
      </c>
      <c r="E23" s="6">
        <v>5.531479</v>
      </c>
      <c r="F23" s="6">
        <v>6.5563029999999998</v>
      </c>
      <c r="G23" s="6">
        <v>6.7160029999999997</v>
      </c>
      <c r="H23" s="6">
        <v>8.1172710000000006</v>
      </c>
      <c r="I23" s="6">
        <v>8.0934220000000003</v>
      </c>
      <c r="J23" s="6">
        <v>8.0085999999999995</v>
      </c>
      <c r="K23" s="6">
        <v>8.0791819999999994</v>
      </c>
      <c r="L23" s="6">
        <v>8.1003699999999998</v>
      </c>
      <c r="M23" s="6">
        <v>7.6627580000000002</v>
      </c>
      <c r="N23" s="6">
        <v>6.1522880000000004</v>
      </c>
      <c r="O23" s="6">
        <v>6.7634280000000002</v>
      </c>
      <c r="P23" s="6">
        <v>6.7160029999999997</v>
      </c>
      <c r="Q23" s="6">
        <v>8.0334230000000009</v>
      </c>
      <c r="R23" s="6">
        <v>7.7781510000000003</v>
      </c>
      <c r="S23" s="6">
        <v>8.0718820000000004</v>
      </c>
      <c r="T23" s="6">
        <v>8.1430150000000001</v>
      </c>
      <c r="U23" s="6">
        <v>8.0755470000000003</v>
      </c>
      <c r="V23" s="6">
        <v>8.0644580000000001</v>
      </c>
      <c r="W23" s="6">
        <v>6.2041199999999996</v>
      </c>
      <c r="X23" s="6">
        <v>6.5682020000000003</v>
      </c>
      <c r="Y23" s="6">
        <v>6.5185139999999997</v>
      </c>
      <c r="Z23" s="6">
        <v>8.0334230000000009</v>
      </c>
      <c r="AA23" s="6">
        <v>8.1553360000000001</v>
      </c>
      <c r="AB23" s="6">
        <v>8.1335390000000007</v>
      </c>
      <c r="AC23" s="6"/>
      <c r="AD23" s="6"/>
      <c r="AE23" s="6"/>
      <c r="AF23" s="6"/>
      <c r="AG23" s="6"/>
      <c r="AH23" s="6"/>
      <c r="AI23" s="6"/>
      <c r="AJ23" s="6"/>
      <c r="AK23" s="6"/>
    </row>
    <row r="24" spans="1:37" x14ac:dyDescent="0.2">
      <c r="A24" s="11">
        <v>0.25</v>
      </c>
      <c r="B24" s="6">
        <v>8.6127830000000003</v>
      </c>
      <c r="C24" s="6">
        <v>8.6127830000000003</v>
      </c>
      <c r="D24" s="6">
        <v>8.5051500000000004</v>
      </c>
      <c r="E24" s="6">
        <v>6.2552719999999997</v>
      </c>
      <c r="F24" s="6">
        <v>6.9777240000000003</v>
      </c>
      <c r="G24" s="6">
        <v>7.1760910000000004</v>
      </c>
      <c r="H24" s="6"/>
      <c r="I24" s="6"/>
      <c r="J24" s="6"/>
      <c r="K24" s="6">
        <v>8.4281349999999993</v>
      </c>
      <c r="L24" s="6">
        <v>8.5910650000000004</v>
      </c>
      <c r="M24" s="6">
        <v>8.2624510000000004</v>
      </c>
      <c r="N24" s="6">
        <v>6.6334689999999998</v>
      </c>
      <c r="O24" s="6">
        <v>7.0211889999999997</v>
      </c>
      <c r="P24" s="6">
        <v>6.9395189999999998</v>
      </c>
      <c r="Q24" s="6"/>
      <c r="R24" s="6"/>
      <c r="S24" s="6"/>
      <c r="T24" s="6">
        <v>8.2966650000000008</v>
      </c>
      <c r="U24" s="6">
        <v>8.4149729999999998</v>
      </c>
      <c r="V24" s="6">
        <v>8.0934220000000003</v>
      </c>
      <c r="W24" s="6">
        <v>6.6127840000000004</v>
      </c>
      <c r="X24" s="6">
        <v>7.7323940000000002</v>
      </c>
      <c r="Y24" s="6">
        <v>6.9084849999999998</v>
      </c>
      <c r="Z24" s="6">
        <v>7.973128</v>
      </c>
      <c r="AA24" s="6">
        <v>8.1583620000000003</v>
      </c>
      <c r="AB24" s="6">
        <v>8.0969110000000004</v>
      </c>
      <c r="AC24" s="6"/>
      <c r="AD24" s="6"/>
      <c r="AE24" s="6"/>
      <c r="AF24" s="6"/>
      <c r="AG24" s="6"/>
      <c r="AH24" s="6"/>
      <c r="AI24" s="6"/>
      <c r="AJ24" s="6"/>
      <c r="AK24" s="6"/>
    </row>
    <row r="25" spans="1:37" x14ac:dyDescent="0.2">
      <c r="A25" s="11">
        <v>0.125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1:37" x14ac:dyDescent="0.2">
      <c r="A26" s="11">
        <v>0</v>
      </c>
      <c r="B26" s="6">
        <v>9.681241</v>
      </c>
      <c r="C26" s="6">
        <v>9.5051500000000004</v>
      </c>
      <c r="D26" s="6">
        <v>9.5797830000000008</v>
      </c>
      <c r="E26" s="6"/>
      <c r="F26" s="6"/>
      <c r="G26" s="6"/>
      <c r="H26" s="6">
        <v>9.6232489999999995</v>
      </c>
      <c r="I26" s="6">
        <v>9.5185139999999997</v>
      </c>
      <c r="J26" s="6">
        <v>9.4771210000000004</v>
      </c>
      <c r="K26" s="6">
        <v>9.5051500000000004</v>
      </c>
      <c r="L26" s="6">
        <v>9.6901960000000003</v>
      </c>
      <c r="M26" s="6">
        <v>9.5682019999999994</v>
      </c>
      <c r="N26" s="6">
        <v>9.6532129999999992</v>
      </c>
      <c r="O26" s="6">
        <v>9.9590420000000002</v>
      </c>
      <c r="P26" s="6">
        <v>10.1959</v>
      </c>
      <c r="Q26" s="6">
        <v>9.4623980000000003</v>
      </c>
      <c r="R26" s="6">
        <v>9.5797830000000008</v>
      </c>
      <c r="S26" s="6">
        <v>9.5314789999999991</v>
      </c>
      <c r="T26" s="6">
        <v>9.5910650000000004</v>
      </c>
      <c r="U26" s="6">
        <v>9.6020599999999998</v>
      </c>
      <c r="V26" s="6">
        <v>9.7853300000000001</v>
      </c>
      <c r="W26" s="6">
        <v>9.6627580000000002</v>
      </c>
      <c r="X26" s="6">
        <v>10.170260000000001</v>
      </c>
      <c r="Y26" s="6">
        <v>9.9084850000000007</v>
      </c>
      <c r="Z26" s="6">
        <v>9.5910650000000004</v>
      </c>
      <c r="AA26" s="6">
        <v>9.954243</v>
      </c>
      <c r="AB26" s="6">
        <v>9.4313640000000003</v>
      </c>
      <c r="AC26" s="6">
        <v>5.6989700000000001</v>
      </c>
      <c r="AD26" s="6">
        <v>5.7201599999999999</v>
      </c>
      <c r="AE26" s="6">
        <v>5.6627580000000002</v>
      </c>
      <c r="AF26" s="6">
        <v>5.6857420000000003</v>
      </c>
      <c r="AG26" s="6">
        <v>5.6901960000000003</v>
      </c>
      <c r="AH26" s="6">
        <v>5.7442929999999999</v>
      </c>
      <c r="AI26" s="6">
        <v>6.5185139999999997</v>
      </c>
      <c r="AJ26" s="6">
        <v>6.3802110000000001</v>
      </c>
      <c r="AK26" s="6">
        <v>6.4393330000000004</v>
      </c>
    </row>
    <row r="28" spans="1:37" s="4" customFormat="1" x14ac:dyDescent="0.25">
      <c r="A28" s="8" t="s">
        <v>88</v>
      </c>
    </row>
    <row r="29" spans="1:37" s="4" customFormat="1" x14ac:dyDescent="0.2">
      <c r="A29" s="10" t="s">
        <v>78</v>
      </c>
      <c r="B29" s="27" t="s">
        <v>79</v>
      </c>
      <c r="C29" s="27"/>
      <c r="D29" s="27"/>
      <c r="E29" s="27"/>
      <c r="F29" s="27" t="s">
        <v>132</v>
      </c>
      <c r="G29" s="27"/>
      <c r="H29" s="27"/>
      <c r="I29" s="27"/>
      <c r="J29" s="27" t="s">
        <v>133</v>
      </c>
      <c r="K29" s="27"/>
      <c r="L29" s="27"/>
      <c r="M29" s="27"/>
      <c r="N29" s="27" t="s">
        <v>80</v>
      </c>
      <c r="O29" s="27"/>
      <c r="P29" s="27"/>
      <c r="Q29" s="27"/>
    </row>
    <row r="30" spans="1:37" s="4" customFormat="1" x14ac:dyDescent="0.2">
      <c r="A30" s="10"/>
      <c r="B30" s="9" t="s">
        <v>66</v>
      </c>
      <c r="C30" s="9" t="s">
        <v>67</v>
      </c>
      <c r="D30" s="9" t="s">
        <v>68</v>
      </c>
      <c r="E30" s="9" t="s">
        <v>69</v>
      </c>
      <c r="F30" s="9" t="s">
        <v>66</v>
      </c>
      <c r="G30" s="9" t="s">
        <v>67</v>
      </c>
      <c r="H30" s="9" t="s">
        <v>68</v>
      </c>
      <c r="I30" s="9" t="s">
        <v>69</v>
      </c>
      <c r="J30" s="9" t="s">
        <v>66</v>
      </c>
      <c r="K30" s="9" t="s">
        <v>67</v>
      </c>
      <c r="L30" s="9" t="s">
        <v>68</v>
      </c>
      <c r="M30" s="9" t="s">
        <v>69</v>
      </c>
      <c r="N30" s="9" t="s">
        <v>66</v>
      </c>
      <c r="O30" s="9" t="s">
        <v>67</v>
      </c>
      <c r="P30" s="9" t="s">
        <v>68</v>
      </c>
      <c r="Q30" s="9" t="s">
        <v>69</v>
      </c>
    </row>
    <row r="31" spans="1:37" x14ac:dyDescent="0.2">
      <c r="A31" s="11">
        <v>1</v>
      </c>
      <c r="B31" s="6">
        <v>2</v>
      </c>
      <c r="C31" s="6">
        <v>2.6020599999999998</v>
      </c>
      <c r="D31" s="6">
        <v>2</v>
      </c>
      <c r="E31" s="6">
        <v>2</v>
      </c>
      <c r="F31" s="6">
        <v>2</v>
      </c>
      <c r="G31" s="6">
        <v>2</v>
      </c>
      <c r="H31" s="6">
        <v>2.8450980000000001</v>
      </c>
      <c r="I31" s="6">
        <v>2.8450980000000001</v>
      </c>
      <c r="J31" s="6">
        <v>2</v>
      </c>
      <c r="K31" s="6">
        <v>2</v>
      </c>
      <c r="L31" s="6">
        <v>2</v>
      </c>
      <c r="M31" s="6">
        <v>2</v>
      </c>
      <c r="N31" s="6"/>
      <c r="O31" s="6"/>
      <c r="P31" s="6"/>
      <c r="Q31" s="6"/>
    </row>
    <row r="32" spans="1:37" x14ac:dyDescent="0.2">
      <c r="A32" s="11">
        <v>0.5</v>
      </c>
      <c r="B32" s="6">
        <v>6.4771210000000004</v>
      </c>
      <c r="C32" s="6">
        <v>7.5797829999999999</v>
      </c>
      <c r="D32" s="6">
        <v>7.880814</v>
      </c>
      <c r="E32" s="6">
        <v>8.5051500000000004</v>
      </c>
      <c r="F32" s="6">
        <v>7.8573329999999997</v>
      </c>
      <c r="G32" s="6">
        <v>7.7481879999999999</v>
      </c>
      <c r="H32" s="6">
        <v>7.9395189999999998</v>
      </c>
      <c r="I32" s="6">
        <v>7.9912260000000002</v>
      </c>
      <c r="J32" s="6">
        <v>2</v>
      </c>
      <c r="K32" s="6">
        <v>2</v>
      </c>
      <c r="L32" s="6">
        <v>2</v>
      </c>
      <c r="M32" s="6">
        <v>2</v>
      </c>
      <c r="N32" s="6"/>
      <c r="O32" s="6"/>
      <c r="P32" s="6"/>
      <c r="Q32" s="6"/>
    </row>
    <row r="33" spans="1:21" x14ac:dyDescent="0.2">
      <c r="A33" s="11">
        <v>0.25</v>
      </c>
      <c r="B33" s="6">
        <v>8.4149729999999998</v>
      </c>
      <c r="C33" s="6">
        <v>7.9822709999999999</v>
      </c>
      <c r="D33" s="6">
        <v>7.9242790000000003</v>
      </c>
      <c r="E33" s="6">
        <v>7.8450980000000001</v>
      </c>
      <c r="F33" s="6">
        <v>7.8920950000000003</v>
      </c>
      <c r="G33" s="6">
        <v>7.8864910000000004</v>
      </c>
      <c r="H33" s="6">
        <v>7.8388489999999997</v>
      </c>
      <c r="I33" s="6">
        <v>7.9822709999999999</v>
      </c>
      <c r="J33" s="6">
        <v>2</v>
      </c>
      <c r="K33" s="6">
        <v>2</v>
      </c>
      <c r="L33" s="6">
        <v>2</v>
      </c>
      <c r="M33" s="6">
        <v>2.4771209999999999</v>
      </c>
      <c r="N33" s="6"/>
      <c r="O33" s="6"/>
      <c r="P33" s="6"/>
      <c r="Q33" s="6"/>
    </row>
    <row r="34" spans="1:21" x14ac:dyDescent="0.2">
      <c r="A34" s="11">
        <v>0</v>
      </c>
      <c r="B34" s="6">
        <v>9.6720980000000001</v>
      </c>
      <c r="C34" s="6">
        <v>9.7781529999999997</v>
      </c>
      <c r="D34" s="6">
        <v>9.4913620000000005</v>
      </c>
      <c r="E34" s="6">
        <v>9.4913620000000005</v>
      </c>
      <c r="F34" s="6">
        <v>9.6232489999999995</v>
      </c>
      <c r="G34" s="6">
        <v>9.6989699999999992</v>
      </c>
      <c r="H34" s="6">
        <v>9.5185139999999997</v>
      </c>
      <c r="I34" s="6">
        <v>9.5682019999999994</v>
      </c>
      <c r="J34" s="6">
        <v>9.5314789999999991</v>
      </c>
      <c r="K34" s="6">
        <v>9.4471579999999999</v>
      </c>
      <c r="L34" s="6">
        <v>9.7853300000000001</v>
      </c>
      <c r="M34" s="6">
        <v>9.3424230000000001</v>
      </c>
      <c r="N34" s="6">
        <v>5.6901960000000003</v>
      </c>
      <c r="O34" s="6">
        <v>5.6334689999999998</v>
      </c>
      <c r="P34" s="6">
        <v>5.7652960000000002</v>
      </c>
      <c r="Q34" s="6">
        <v>5.7442929999999999</v>
      </c>
    </row>
    <row r="36" spans="1:21" s="4" customFormat="1" x14ac:dyDescent="0.25">
      <c r="A36" s="8" t="s">
        <v>89</v>
      </c>
    </row>
    <row r="37" spans="1:21" s="4" customFormat="1" x14ac:dyDescent="0.2">
      <c r="A37" s="10" t="s">
        <v>78</v>
      </c>
      <c r="B37" s="27" t="s">
        <v>79</v>
      </c>
      <c r="C37" s="27"/>
      <c r="D37" s="27"/>
      <c r="E37" s="27"/>
      <c r="F37" s="27" t="s">
        <v>132</v>
      </c>
      <c r="G37" s="27"/>
      <c r="H37" s="27"/>
      <c r="I37" s="27"/>
      <c r="J37" s="27" t="s">
        <v>133</v>
      </c>
      <c r="K37" s="27"/>
      <c r="L37" s="27"/>
      <c r="M37" s="27"/>
      <c r="N37" s="27" t="s">
        <v>80</v>
      </c>
      <c r="O37" s="27"/>
      <c r="P37" s="27"/>
      <c r="Q37" s="27"/>
    </row>
    <row r="38" spans="1:21" s="4" customFormat="1" x14ac:dyDescent="0.2">
      <c r="A38" s="10"/>
      <c r="B38" s="9" t="s">
        <v>66</v>
      </c>
      <c r="C38" s="9" t="s">
        <v>67</v>
      </c>
      <c r="D38" s="9" t="s">
        <v>68</v>
      </c>
      <c r="E38" s="9" t="s">
        <v>69</v>
      </c>
      <c r="F38" s="9" t="s">
        <v>66</v>
      </c>
      <c r="G38" s="9" t="s">
        <v>67</v>
      </c>
      <c r="H38" s="9" t="s">
        <v>68</v>
      </c>
      <c r="I38" s="9" t="s">
        <v>69</v>
      </c>
      <c r="J38" s="9" t="s">
        <v>66</v>
      </c>
      <c r="K38" s="9" t="s">
        <v>67</v>
      </c>
      <c r="L38" s="9" t="s">
        <v>68</v>
      </c>
      <c r="M38" s="9" t="s">
        <v>69</v>
      </c>
      <c r="N38" s="9" t="s">
        <v>66</v>
      </c>
      <c r="O38" s="9" t="s">
        <v>67</v>
      </c>
      <c r="P38" s="9" t="s">
        <v>68</v>
      </c>
      <c r="Q38" s="9" t="s">
        <v>69</v>
      </c>
    </row>
    <row r="39" spans="1:21" x14ac:dyDescent="0.2">
      <c r="A39" s="11">
        <v>1</v>
      </c>
      <c r="B39" s="6">
        <v>2.3010299999999999</v>
      </c>
      <c r="C39" s="6">
        <v>2.9030900000000002</v>
      </c>
      <c r="D39" s="6">
        <v>2</v>
      </c>
      <c r="E39" s="6">
        <v>2.3010299999999999</v>
      </c>
      <c r="F39" s="6">
        <v>2.3010299999999999</v>
      </c>
      <c r="G39" s="6">
        <v>2.6020599999999998</v>
      </c>
      <c r="H39" s="6">
        <v>2</v>
      </c>
      <c r="I39" s="6">
        <v>2</v>
      </c>
      <c r="J39" s="6">
        <v>3.591065</v>
      </c>
      <c r="K39" s="6">
        <v>2.7781509999999998</v>
      </c>
      <c r="L39" s="6">
        <v>3.5185140000000001</v>
      </c>
      <c r="M39" s="6">
        <v>3.6720980000000001</v>
      </c>
      <c r="N39" s="6"/>
      <c r="O39" s="6"/>
      <c r="P39" s="6"/>
      <c r="Q39" s="6"/>
    </row>
    <row r="40" spans="1:21" x14ac:dyDescent="0.2">
      <c r="A40" s="11">
        <v>0.5</v>
      </c>
      <c r="B40" s="6">
        <v>6.4149729999999998</v>
      </c>
      <c r="C40" s="6">
        <v>6.113944</v>
      </c>
      <c r="D40" s="6">
        <v>6.7993410000000001</v>
      </c>
      <c r="E40" s="6">
        <v>6.6020599999999998</v>
      </c>
      <c r="F40" s="6">
        <v>6.6720980000000001</v>
      </c>
      <c r="G40" s="6">
        <v>3.4771209999999999</v>
      </c>
      <c r="H40" s="6">
        <v>4.1492190000000004</v>
      </c>
      <c r="I40" s="6">
        <v>7.9493900000000002</v>
      </c>
      <c r="J40" s="6">
        <v>4.0413930000000002</v>
      </c>
      <c r="K40" s="6">
        <v>6.5682020000000003</v>
      </c>
      <c r="L40" s="6">
        <v>7.6434530000000001</v>
      </c>
      <c r="M40" s="6">
        <v>5.7708519999999996</v>
      </c>
      <c r="N40" s="6"/>
      <c r="O40" s="6"/>
      <c r="P40" s="6"/>
      <c r="Q40" s="6"/>
    </row>
    <row r="41" spans="1:21" x14ac:dyDescent="0.2">
      <c r="A41" s="11">
        <v>0.25</v>
      </c>
      <c r="B41" s="6">
        <v>9.7993400000000008</v>
      </c>
      <c r="C41" s="6">
        <v>10.120570000000001</v>
      </c>
      <c r="D41" s="6">
        <v>8.4471579999999999</v>
      </c>
      <c r="E41" s="6">
        <v>8.3979400000000002</v>
      </c>
      <c r="F41" s="6">
        <v>9.5682019999999994</v>
      </c>
      <c r="G41" s="6">
        <v>9.4913620000000005</v>
      </c>
      <c r="H41" s="6">
        <v>7.995635</v>
      </c>
      <c r="I41" s="6">
        <v>8.0374269999999992</v>
      </c>
      <c r="J41" s="6">
        <v>10.123849999999999</v>
      </c>
      <c r="K41" s="6">
        <v>9.4471579999999999</v>
      </c>
      <c r="L41" s="6">
        <v>8.4149729999999998</v>
      </c>
      <c r="M41" s="6">
        <v>8.4313640000000003</v>
      </c>
      <c r="N41" s="6"/>
      <c r="O41" s="6"/>
      <c r="P41" s="6"/>
      <c r="Q41" s="6"/>
    </row>
    <row r="42" spans="1:21" x14ac:dyDescent="0.2">
      <c r="A42" s="11">
        <v>0</v>
      </c>
      <c r="B42" s="6">
        <v>9.3979400000000002</v>
      </c>
      <c r="C42" s="6">
        <v>9.6720980000000001</v>
      </c>
      <c r="D42" s="6">
        <v>9.8325089999999999</v>
      </c>
      <c r="E42" s="6">
        <v>9.6020599999999998</v>
      </c>
      <c r="F42" s="6">
        <v>9.6627580000000002</v>
      </c>
      <c r="G42" s="6">
        <v>9.5910650000000004</v>
      </c>
      <c r="H42" s="6">
        <v>9.7160030000000006</v>
      </c>
      <c r="I42" s="6">
        <v>9.6720980000000001</v>
      </c>
      <c r="J42" s="6">
        <v>9.6232489999999995</v>
      </c>
      <c r="K42" s="6">
        <v>9.3424230000000001</v>
      </c>
      <c r="L42" s="6">
        <v>9.7242759999999997</v>
      </c>
      <c r="M42" s="6">
        <v>9.5910650000000004</v>
      </c>
      <c r="N42" s="6">
        <v>5.6232490000000004</v>
      </c>
      <c r="O42" s="6">
        <v>5.5346599999999997</v>
      </c>
      <c r="P42" s="6">
        <v>5.6946050000000001</v>
      </c>
      <c r="Q42" s="6">
        <v>5.6989700000000001</v>
      </c>
    </row>
    <row r="44" spans="1:21" x14ac:dyDescent="0.25">
      <c r="A44" s="8" t="s">
        <v>91</v>
      </c>
    </row>
    <row r="45" spans="1:21" s="4" customFormat="1" x14ac:dyDescent="0.2">
      <c r="A45" s="10" t="s">
        <v>78</v>
      </c>
      <c r="B45" s="27" t="s">
        <v>79</v>
      </c>
      <c r="C45" s="27"/>
      <c r="D45" s="27"/>
      <c r="E45" s="27"/>
      <c r="F45" s="27" t="s">
        <v>132</v>
      </c>
      <c r="G45" s="27"/>
      <c r="H45" s="27"/>
      <c r="I45" s="27"/>
      <c r="J45" s="27" t="s">
        <v>133</v>
      </c>
      <c r="K45" s="27"/>
      <c r="L45" s="27"/>
      <c r="M45" s="27"/>
      <c r="N45" s="27" t="s">
        <v>80</v>
      </c>
      <c r="O45" s="27"/>
      <c r="P45" s="27"/>
      <c r="Q45" s="27"/>
      <c r="U45" s="4" t="s">
        <v>90</v>
      </c>
    </row>
    <row r="46" spans="1:21" s="4" customFormat="1" x14ac:dyDescent="0.2">
      <c r="A46" s="10"/>
      <c r="B46" s="9" t="s">
        <v>66</v>
      </c>
      <c r="C46" s="9" t="s">
        <v>67</v>
      </c>
      <c r="D46" s="9" t="s">
        <v>68</v>
      </c>
      <c r="E46" s="9" t="s">
        <v>69</v>
      </c>
      <c r="F46" s="9" t="s">
        <v>66</v>
      </c>
      <c r="G46" s="9" t="s">
        <v>67</v>
      </c>
      <c r="H46" s="9" t="s">
        <v>68</v>
      </c>
      <c r="I46" s="9" t="s">
        <v>69</v>
      </c>
      <c r="J46" s="9" t="s">
        <v>66</v>
      </c>
      <c r="K46" s="9" t="s">
        <v>67</v>
      </c>
      <c r="L46" s="9" t="s">
        <v>68</v>
      </c>
      <c r="M46" s="9" t="s">
        <v>69</v>
      </c>
      <c r="N46" s="9" t="s">
        <v>66</v>
      </c>
      <c r="O46" s="9" t="s">
        <v>67</v>
      </c>
      <c r="P46" s="9" t="s">
        <v>68</v>
      </c>
      <c r="Q46" s="9" t="s">
        <v>69</v>
      </c>
    </row>
    <row r="47" spans="1:21" x14ac:dyDescent="0.2">
      <c r="A47" s="11">
        <v>1</v>
      </c>
      <c r="B47" s="6">
        <v>2</v>
      </c>
      <c r="C47" s="6">
        <v>2.7781509999999998</v>
      </c>
      <c r="D47" s="6">
        <v>2</v>
      </c>
      <c r="E47" s="6">
        <v>2</v>
      </c>
      <c r="F47" s="6">
        <v>2</v>
      </c>
      <c r="G47" s="6">
        <v>2</v>
      </c>
      <c r="H47" s="6">
        <v>2</v>
      </c>
      <c r="I47" s="6">
        <v>2</v>
      </c>
      <c r="J47" s="6">
        <v>2</v>
      </c>
      <c r="K47" s="6">
        <v>2</v>
      </c>
      <c r="L47" s="6">
        <v>2</v>
      </c>
      <c r="M47" s="6">
        <v>2</v>
      </c>
      <c r="N47" s="6"/>
      <c r="O47" s="6"/>
      <c r="P47" s="6"/>
      <c r="Q47" s="6"/>
    </row>
    <row r="48" spans="1:21" x14ac:dyDescent="0.2">
      <c r="A48" s="11">
        <v>0.5</v>
      </c>
      <c r="B48" s="6">
        <v>8.4149729999999998</v>
      </c>
      <c r="C48" s="6">
        <v>7.954243</v>
      </c>
      <c r="D48" s="6">
        <v>7.4623980000000003</v>
      </c>
      <c r="E48" s="6">
        <v>7.4623980000000003</v>
      </c>
      <c r="F48" s="6">
        <v>3</v>
      </c>
      <c r="G48" s="6">
        <v>3</v>
      </c>
      <c r="H48" s="6">
        <v>7.7634280000000002</v>
      </c>
      <c r="I48" s="6">
        <v>7.7923920000000004</v>
      </c>
      <c r="J48" s="6">
        <v>7.8388489999999997</v>
      </c>
      <c r="K48" s="6">
        <v>7.7403630000000003</v>
      </c>
      <c r="L48" s="6">
        <v>7.5051500000000004</v>
      </c>
      <c r="M48" s="6">
        <v>7.6434530000000001</v>
      </c>
      <c r="N48" s="6"/>
      <c r="O48" s="6"/>
      <c r="P48" s="6"/>
      <c r="Q48" s="6"/>
    </row>
    <row r="49" spans="1:17" x14ac:dyDescent="0.2">
      <c r="A49" s="11">
        <v>0.25</v>
      </c>
      <c r="B49" s="6">
        <v>8.5682019999999994</v>
      </c>
      <c r="C49" s="6">
        <v>8.3424230000000001</v>
      </c>
      <c r="D49" s="6">
        <v>8.2278870000000008</v>
      </c>
      <c r="E49" s="6">
        <v>8.5314789999999991</v>
      </c>
      <c r="F49" s="6">
        <v>8.5051500000000004</v>
      </c>
      <c r="G49" s="6">
        <v>8.3010300000000008</v>
      </c>
      <c r="H49" s="6">
        <v>8.5910650000000004</v>
      </c>
      <c r="I49" s="6">
        <v>8.6989699999999992</v>
      </c>
      <c r="J49" s="6">
        <v>8.1461279999999991</v>
      </c>
      <c r="K49" s="6">
        <v>7.9493900000000002</v>
      </c>
      <c r="L49" s="6">
        <v>8.6232489999999995</v>
      </c>
      <c r="M49" s="6">
        <v>8.7323939999999993</v>
      </c>
      <c r="N49" s="6"/>
      <c r="O49" s="6"/>
      <c r="P49" s="6"/>
      <c r="Q49" s="6"/>
    </row>
    <row r="50" spans="1:17" x14ac:dyDescent="0.2">
      <c r="A50" s="11">
        <v>0</v>
      </c>
      <c r="B50" s="6">
        <v>9.3802109999999992</v>
      </c>
      <c r="C50" s="6">
        <v>10.740360000000001</v>
      </c>
      <c r="D50" s="6">
        <v>9.5440679999999993</v>
      </c>
      <c r="E50" s="6">
        <v>9.3010300000000008</v>
      </c>
      <c r="F50" s="6">
        <v>9.0718820000000004</v>
      </c>
      <c r="G50" s="6">
        <v>8.9030900000000006</v>
      </c>
      <c r="H50" s="6">
        <v>9.3617279999999994</v>
      </c>
      <c r="I50" s="6">
        <v>9.2380460000000006</v>
      </c>
      <c r="J50" s="6">
        <v>8.8750610000000005</v>
      </c>
      <c r="K50" s="6">
        <v>8.8450989999999994</v>
      </c>
      <c r="L50" s="6">
        <v>9.3979400000000002</v>
      </c>
      <c r="M50" s="6">
        <v>9.3424230000000001</v>
      </c>
      <c r="N50" s="6">
        <v>5.8450980000000001</v>
      </c>
      <c r="O50" s="6">
        <v>5.6627580000000002</v>
      </c>
      <c r="P50" s="6">
        <v>5.6127840000000004</v>
      </c>
      <c r="Q50" s="6">
        <v>5.5378189999999998</v>
      </c>
    </row>
  </sheetData>
  <mergeCells count="24">
    <mergeCell ref="B2:G2"/>
    <mergeCell ref="H2:M2"/>
    <mergeCell ref="N2:S2"/>
    <mergeCell ref="T2:Y2"/>
    <mergeCell ref="B11:G11"/>
    <mergeCell ref="H11:M11"/>
    <mergeCell ref="N11:S11"/>
    <mergeCell ref="T11:Y11"/>
    <mergeCell ref="B20:J20"/>
    <mergeCell ref="K20:S20"/>
    <mergeCell ref="T20:AB20"/>
    <mergeCell ref="AC20:AK20"/>
    <mergeCell ref="B29:E29"/>
    <mergeCell ref="F29:I29"/>
    <mergeCell ref="J29:M29"/>
    <mergeCell ref="N29:Q29"/>
    <mergeCell ref="B37:E37"/>
    <mergeCell ref="F37:I37"/>
    <mergeCell ref="J37:M37"/>
    <mergeCell ref="N37:Q37"/>
    <mergeCell ref="B45:E45"/>
    <mergeCell ref="F45:I45"/>
    <mergeCell ref="J45:M45"/>
    <mergeCell ref="N45:Q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A30" sqref="A30"/>
    </sheetView>
  </sheetViews>
  <sheetFormatPr defaultRowHeight="15" x14ac:dyDescent="0.25"/>
  <cols>
    <col min="1" max="1" width="23.28515625" bestFit="1" customWidth="1"/>
    <col min="2" max="2" width="12.42578125" bestFit="1" customWidth="1"/>
    <col min="3" max="3" width="12.5703125" bestFit="1" customWidth="1"/>
    <col min="4" max="9" width="15.5703125" bestFit="1" customWidth="1"/>
    <col min="10" max="10" width="12" bestFit="1" customWidth="1"/>
    <col min="11" max="14" width="12.85546875" bestFit="1" customWidth="1"/>
    <col min="15" max="15" width="12" bestFit="1" customWidth="1"/>
  </cols>
  <sheetData>
    <row r="1" spans="1:16" x14ac:dyDescent="0.25">
      <c r="A1" s="14" t="s">
        <v>92</v>
      </c>
    </row>
    <row r="3" spans="1:16" x14ac:dyDescent="0.25">
      <c r="B3" s="4" t="s">
        <v>93</v>
      </c>
      <c r="C3" s="4">
        <v>0</v>
      </c>
      <c r="D3" s="4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">
        <v>10</v>
      </c>
      <c r="N3" s="4">
        <v>11</v>
      </c>
      <c r="O3" s="4">
        <v>12</v>
      </c>
      <c r="P3" s="5" t="s">
        <v>63</v>
      </c>
    </row>
    <row r="4" spans="1:16" x14ac:dyDescent="0.25">
      <c r="B4" s="4" t="s">
        <v>94</v>
      </c>
      <c r="C4">
        <v>100</v>
      </c>
      <c r="D4">
        <v>17.793416666666666</v>
      </c>
      <c r="E4">
        <v>6.7097650000000009</v>
      </c>
      <c r="F4">
        <v>4.4500356666666665</v>
      </c>
      <c r="G4">
        <v>3.7430611666666667</v>
      </c>
      <c r="H4">
        <v>3.3655421666666663</v>
      </c>
      <c r="I4">
        <v>3.5492619999999993</v>
      </c>
      <c r="J4">
        <v>3.0724608333333325</v>
      </c>
      <c r="K4">
        <v>2.2977363333333334</v>
      </c>
      <c r="L4">
        <v>2.0272302166666667</v>
      </c>
      <c r="M4">
        <v>1.73906765</v>
      </c>
      <c r="N4">
        <v>1.5616448166666668</v>
      </c>
      <c r="O4">
        <v>1.7928852333333334</v>
      </c>
      <c r="P4">
        <v>0</v>
      </c>
    </row>
    <row r="5" spans="1:16" x14ac:dyDescent="0.25">
      <c r="B5" s="4" t="s">
        <v>98</v>
      </c>
      <c r="C5">
        <v>0</v>
      </c>
      <c r="D5">
        <v>2.8743430631691913</v>
      </c>
      <c r="E5">
        <v>3.4789940115216251</v>
      </c>
      <c r="F5">
        <v>2.0604227264538575</v>
      </c>
      <c r="G5">
        <v>1.8100535298768943</v>
      </c>
      <c r="H5">
        <v>1.8296291299945122</v>
      </c>
      <c r="I5">
        <v>2.883141770184857</v>
      </c>
      <c r="J5">
        <v>2.2123706807161581</v>
      </c>
      <c r="K5">
        <v>1.4244489016528066</v>
      </c>
      <c r="L5">
        <v>1.4181002738929647</v>
      </c>
      <c r="M5">
        <v>1.1101341804909495</v>
      </c>
      <c r="N5">
        <v>1.0677425309919624</v>
      </c>
      <c r="O5">
        <v>1.3182651974221404</v>
      </c>
      <c r="P5">
        <v>0</v>
      </c>
    </row>
    <row r="6" spans="1:16" x14ac:dyDescent="0.25">
      <c r="B6" s="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1:16" x14ac:dyDescent="0.25">
      <c r="B7" s="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 x14ac:dyDescent="0.25">
      <c r="B8" s="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</row>
    <row r="9" spans="1:16" x14ac:dyDescent="0.25">
      <c r="B9" s="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1:16" ht="15.75" x14ac:dyDescent="0.25">
      <c r="C10" s="12"/>
      <c r="D10" s="12"/>
      <c r="E10" s="12"/>
      <c r="F10" s="12"/>
      <c r="G10" s="12"/>
      <c r="H10" s="12"/>
    </row>
    <row r="11" spans="1:16" ht="15.75" x14ac:dyDescent="0.25">
      <c r="A11" s="14"/>
      <c r="B11" s="14"/>
      <c r="C11" s="29" t="s">
        <v>97</v>
      </c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</row>
    <row r="12" spans="1:16" x14ac:dyDescent="0.25">
      <c r="A12" s="14"/>
      <c r="B12" s="4" t="s">
        <v>96</v>
      </c>
      <c r="C12" s="4">
        <v>0</v>
      </c>
      <c r="D12" s="4">
        <v>1</v>
      </c>
      <c r="E12" s="4">
        <v>2</v>
      </c>
      <c r="F12" s="4">
        <v>3</v>
      </c>
      <c r="G12" s="4">
        <v>4</v>
      </c>
      <c r="H12" s="4">
        <v>5</v>
      </c>
      <c r="I12" s="4">
        <v>6</v>
      </c>
      <c r="J12" s="4">
        <v>7</v>
      </c>
      <c r="K12" s="4">
        <v>8</v>
      </c>
      <c r="L12" s="4">
        <v>9</v>
      </c>
      <c r="M12" s="4">
        <v>10</v>
      </c>
      <c r="N12" s="4">
        <v>11</v>
      </c>
      <c r="O12" s="4">
        <v>12</v>
      </c>
      <c r="P12" s="5" t="s">
        <v>63</v>
      </c>
    </row>
    <row r="13" spans="1:16" x14ac:dyDescent="0.25">
      <c r="A13" s="4" t="s">
        <v>94</v>
      </c>
      <c r="B13" s="30">
        <v>0</v>
      </c>
      <c r="C13" s="16">
        <v>1</v>
      </c>
      <c r="D13" s="17">
        <v>1.1623264303426799</v>
      </c>
      <c r="E13" s="17">
        <v>1.18132814527855</v>
      </c>
      <c r="F13" s="17">
        <v>1.1336086452287399</v>
      </c>
      <c r="G13" s="17">
        <v>1.1161490156210501</v>
      </c>
      <c r="H13" s="17">
        <v>1.1161996985054901</v>
      </c>
      <c r="I13" s="17">
        <v>1.1012426229148</v>
      </c>
      <c r="J13" s="16">
        <v>1.0704037560811199</v>
      </c>
      <c r="K13" s="16">
        <v>1.06684132324778</v>
      </c>
      <c r="L13" s="16">
        <v>1.0347711039697201</v>
      </c>
      <c r="M13" s="16">
        <v>0.95004166650642596</v>
      </c>
      <c r="N13" s="16">
        <v>0.95717823584068096</v>
      </c>
      <c r="O13" s="16">
        <v>1.1033831967647501</v>
      </c>
      <c r="P13" s="16">
        <v>1.02860864391494</v>
      </c>
    </row>
    <row r="14" spans="1:16" x14ac:dyDescent="0.25">
      <c r="A14" s="4" t="s">
        <v>95</v>
      </c>
      <c r="B14" s="30"/>
      <c r="C14" s="16">
        <v>2.50743791147152E-2</v>
      </c>
      <c r="D14" s="16">
        <v>4.04083470714834E-2</v>
      </c>
      <c r="E14" s="16">
        <v>7.4678293087142494E-2</v>
      </c>
      <c r="F14" s="16">
        <v>6.7761833972463104E-2</v>
      </c>
      <c r="G14" s="16">
        <v>7.37222285536967E-2</v>
      </c>
      <c r="H14" s="16">
        <v>6.4978733278546405E-2</v>
      </c>
      <c r="I14" s="16">
        <v>6.6725730234408295E-2</v>
      </c>
      <c r="J14" s="16">
        <v>7.2990623086829298E-2</v>
      </c>
      <c r="K14" s="16">
        <v>6.0783274410433297E-2</v>
      </c>
      <c r="L14" s="16">
        <v>4.9764857568321101E-2</v>
      </c>
      <c r="M14" s="16">
        <v>3.09931538889003E-2</v>
      </c>
      <c r="N14" s="16">
        <v>3.4125001007588703E-2</v>
      </c>
      <c r="O14" s="16">
        <v>2.1875322883121998E-2</v>
      </c>
      <c r="P14" s="16">
        <v>1.9266408416001701E-2</v>
      </c>
    </row>
    <row r="15" spans="1:16" x14ac:dyDescent="0.25">
      <c r="A15" s="4" t="s">
        <v>94</v>
      </c>
      <c r="B15" s="30">
        <v>4</v>
      </c>
      <c r="C15" s="16">
        <v>0.90102170122689396</v>
      </c>
      <c r="D15" s="17">
        <v>1.0714356707017401</v>
      </c>
      <c r="E15" s="17">
        <v>0.94958641452412396</v>
      </c>
      <c r="F15" s="17">
        <v>0.85887627406248901</v>
      </c>
      <c r="G15" s="17">
        <v>0.82727451695777199</v>
      </c>
      <c r="H15" s="17">
        <v>0.81697363619336705</v>
      </c>
      <c r="I15" s="17">
        <v>0.78459748467630597</v>
      </c>
      <c r="J15" s="16">
        <v>0.76431552238282396</v>
      </c>
      <c r="K15" s="16">
        <v>0.72157578291473101</v>
      </c>
      <c r="L15" s="16">
        <v>0.68496133814157001</v>
      </c>
      <c r="M15" s="16">
        <v>0.65639056424611197</v>
      </c>
      <c r="N15" s="16">
        <v>0.67768294795707695</v>
      </c>
      <c r="O15" s="16">
        <v>0.78957561800530995</v>
      </c>
      <c r="P15" s="16">
        <v>0.41930067415115901</v>
      </c>
    </row>
    <row r="16" spans="1:16" x14ac:dyDescent="0.25">
      <c r="A16" s="4" t="s">
        <v>95</v>
      </c>
      <c r="B16" s="30"/>
      <c r="C16" s="16">
        <v>7.8944914772555892E-3</v>
      </c>
      <c r="D16" s="16">
        <v>6.5271171912013898E-2</v>
      </c>
      <c r="E16" s="16">
        <v>5.4960014088761402E-2</v>
      </c>
      <c r="F16" s="16">
        <v>9.7503104386263296E-3</v>
      </c>
      <c r="G16" s="16">
        <v>2.78832148310145E-2</v>
      </c>
      <c r="H16" s="16">
        <v>3.9149803672593603E-2</v>
      </c>
      <c r="I16" s="16">
        <v>4.3141979983083403E-2</v>
      </c>
      <c r="J16" s="16">
        <v>4.2821617973318099E-2</v>
      </c>
      <c r="K16" s="16">
        <v>3.2940810283771597E-2</v>
      </c>
      <c r="L16" s="16">
        <v>2.3966946489917498E-2</v>
      </c>
      <c r="M16" s="16">
        <v>2.97097779134789E-2</v>
      </c>
      <c r="N16" s="16">
        <v>5.7684573715886603E-2</v>
      </c>
      <c r="O16" s="16">
        <v>6.4861778410354898E-2</v>
      </c>
      <c r="P16" s="16">
        <v>1.6715600275233301E-3</v>
      </c>
    </row>
    <row r="17" spans="1:16" x14ac:dyDescent="0.25">
      <c r="A17" s="4" t="s">
        <v>94</v>
      </c>
      <c r="B17" s="30">
        <v>8</v>
      </c>
      <c r="C17" s="16">
        <v>0.86257403064737104</v>
      </c>
      <c r="D17" s="17">
        <v>0.94777490733557102</v>
      </c>
      <c r="E17" s="17">
        <v>0.78415133126284398</v>
      </c>
      <c r="F17" s="17">
        <v>0.71287503724755996</v>
      </c>
      <c r="G17" s="17">
        <v>0.67748556127968695</v>
      </c>
      <c r="H17" s="17">
        <v>0.64369020865751803</v>
      </c>
      <c r="I17" s="17">
        <v>0.59944944102964604</v>
      </c>
      <c r="J17" s="16">
        <v>0.565522369192902</v>
      </c>
      <c r="K17" s="16">
        <v>0.53867204213519804</v>
      </c>
      <c r="L17" s="16">
        <v>0.50039805655365999</v>
      </c>
      <c r="M17" s="16">
        <v>0.500339770364847</v>
      </c>
      <c r="N17" s="16">
        <v>0.49006182180199498</v>
      </c>
      <c r="O17" s="16">
        <v>0.582374860835008</v>
      </c>
      <c r="P17" s="16">
        <v>0.21759463058335299</v>
      </c>
    </row>
    <row r="18" spans="1:16" x14ac:dyDescent="0.25">
      <c r="A18" s="4" t="s">
        <v>95</v>
      </c>
      <c r="B18" s="30"/>
      <c r="C18" s="16">
        <v>3.7432746950340698E-3</v>
      </c>
      <c r="D18" s="16">
        <v>2.5237871629463799E-2</v>
      </c>
      <c r="E18" s="16">
        <v>1.40555550565888E-2</v>
      </c>
      <c r="F18" s="16">
        <v>1.6763787899778299E-2</v>
      </c>
      <c r="G18" s="16">
        <v>2.1420254390660198E-2</v>
      </c>
      <c r="H18" s="16">
        <v>2.3084322436737501E-2</v>
      </c>
      <c r="I18" s="16">
        <v>2.5123458871215799E-2</v>
      </c>
      <c r="J18" s="16">
        <v>2.4914330664794399E-2</v>
      </c>
      <c r="K18" s="16">
        <v>2.2386636821655901E-2</v>
      </c>
      <c r="L18" s="16">
        <v>1.9047215242913799E-2</v>
      </c>
      <c r="M18" s="16">
        <v>1.3905991382687499E-2</v>
      </c>
      <c r="N18" s="16">
        <v>2.4996206509194902E-2</v>
      </c>
      <c r="O18" s="16">
        <v>1.6585120299863299E-2</v>
      </c>
      <c r="P18" s="16">
        <v>1.08139303766115E-2</v>
      </c>
    </row>
    <row r="19" spans="1:16" x14ac:dyDescent="0.25">
      <c r="A19" s="4" t="s">
        <v>94</v>
      </c>
      <c r="B19" s="30">
        <v>16</v>
      </c>
      <c r="C19" s="16">
        <v>0.80160578487893597</v>
      </c>
      <c r="D19" s="17">
        <v>0.88658144949192297</v>
      </c>
      <c r="E19" s="17">
        <v>0.70810900297787605</v>
      </c>
      <c r="F19" s="17">
        <v>0.63163007644656299</v>
      </c>
      <c r="G19" s="17">
        <v>0.570405235008419</v>
      </c>
      <c r="H19" s="17">
        <v>0.50727758074106</v>
      </c>
      <c r="I19" s="17">
        <v>0.461223220248413</v>
      </c>
      <c r="J19" s="16">
        <v>0.41348949064454998</v>
      </c>
      <c r="K19" s="16">
        <v>0.37829241088980498</v>
      </c>
      <c r="L19" s="16">
        <v>0.34293243669760398</v>
      </c>
      <c r="M19" s="16">
        <v>0.30870904826011097</v>
      </c>
      <c r="N19" s="16">
        <v>0.29624615672656401</v>
      </c>
      <c r="O19" s="16">
        <v>0.36790942047210901</v>
      </c>
      <c r="P19" s="16">
        <v>0.114570820731991</v>
      </c>
    </row>
    <row r="20" spans="1:16" x14ac:dyDescent="0.25">
      <c r="A20" s="4" t="s">
        <v>95</v>
      </c>
      <c r="B20" s="30"/>
      <c r="C20" s="16">
        <v>6.5481358778006103E-4</v>
      </c>
      <c r="D20" s="16">
        <v>7.2359459605080098E-2</v>
      </c>
      <c r="E20" s="16">
        <v>4.3620606047664399E-2</v>
      </c>
      <c r="F20" s="16">
        <v>4.0258144063322801E-2</v>
      </c>
      <c r="G20" s="16">
        <v>5.1067532072826001E-2</v>
      </c>
      <c r="H20" s="16">
        <v>4.2868575653570197E-2</v>
      </c>
      <c r="I20" s="16">
        <v>4.3985520930586601E-2</v>
      </c>
      <c r="J20" s="16">
        <v>3.7489211026642801E-2</v>
      </c>
      <c r="K20" s="16">
        <v>4.22145301574905E-2</v>
      </c>
      <c r="L20" s="16">
        <v>3.3412102751234102E-2</v>
      </c>
      <c r="M20" s="16">
        <v>3.2748106864874699E-2</v>
      </c>
      <c r="N20" s="16">
        <v>2.3649282563021502E-2</v>
      </c>
      <c r="O20" s="16">
        <v>2.7081717260214199E-2</v>
      </c>
      <c r="P20" s="16">
        <v>1.0633867460489801E-2</v>
      </c>
    </row>
    <row r="21" spans="1:16" x14ac:dyDescent="0.25">
      <c r="A21" s="4" t="s">
        <v>94</v>
      </c>
      <c r="B21" s="30">
        <v>32</v>
      </c>
      <c r="C21" s="16">
        <v>0.82808859542595303</v>
      </c>
      <c r="D21" s="17">
        <v>0.77727232594427798</v>
      </c>
      <c r="E21" s="17">
        <v>0.61571886339550996</v>
      </c>
      <c r="F21" s="17">
        <v>0.49198835050214501</v>
      </c>
      <c r="G21" s="17">
        <v>0.36085197800901397</v>
      </c>
      <c r="H21" s="17">
        <v>0.25028736645698202</v>
      </c>
      <c r="I21" s="17">
        <v>0.17280788374682399</v>
      </c>
      <c r="J21" s="16">
        <v>0.12640790840830399</v>
      </c>
      <c r="K21" s="16">
        <v>0.112986022877184</v>
      </c>
      <c r="L21" s="16">
        <v>8.8927355976506403E-2</v>
      </c>
      <c r="M21" s="16">
        <v>8.1317474536687806E-2</v>
      </c>
      <c r="N21" s="16">
        <v>6.15959271798645E-2</v>
      </c>
      <c r="O21" s="16">
        <v>7.7373003037839699E-2</v>
      </c>
      <c r="P21" s="16">
        <v>4.3637592093803697E-2</v>
      </c>
    </row>
    <row r="22" spans="1:16" x14ac:dyDescent="0.25">
      <c r="A22" s="4" t="s">
        <v>95</v>
      </c>
      <c r="B22" s="30"/>
      <c r="C22" s="16">
        <v>1.32147612068547E-2</v>
      </c>
      <c r="D22" s="16">
        <v>7.1894614887842906E-2</v>
      </c>
      <c r="E22" s="16">
        <v>4.4898477123809101E-2</v>
      </c>
      <c r="F22" s="16">
        <v>5.1912051682142198E-2</v>
      </c>
      <c r="G22" s="16">
        <v>4.0429488329927599E-2</v>
      </c>
      <c r="H22" s="16">
        <v>2.2499372493543501E-2</v>
      </c>
      <c r="I22" s="16">
        <v>1.30405057074883E-2</v>
      </c>
      <c r="J22" s="16">
        <v>4.6859582489696102E-3</v>
      </c>
      <c r="K22" s="16">
        <v>3.9817026975974704E-3</v>
      </c>
      <c r="L22" s="16">
        <v>5.4331548140269604E-3</v>
      </c>
      <c r="M22" s="16">
        <v>4.5647747171318198E-3</v>
      </c>
      <c r="N22" s="16">
        <v>3.2468924987605801E-3</v>
      </c>
      <c r="O22" s="16">
        <v>1.18236406774411E-2</v>
      </c>
      <c r="P22" s="16">
        <v>5.28958565142251E-3</v>
      </c>
    </row>
  </sheetData>
  <mergeCells count="6">
    <mergeCell ref="B21:B22"/>
    <mergeCell ref="C11:P11"/>
    <mergeCell ref="B13:B14"/>
    <mergeCell ref="B15:B16"/>
    <mergeCell ref="B17:B18"/>
    <mergeCell ref="B19:B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C11" sqref="C11"/>
    </sheetView>
  </sheetViews>
  <sheetFormatPr defaultRowHeight="15" x14ac:dyDescent="0.25"/>
  <cols>
    <col min="3" max="3" width="12" bestFit="1" customWidth="1"/>
    <col min="4" max="7" width="10.7109375" bestFit="1" customWidth="1"/>
    <col min="8" max="8" width="12" bestFit="1" customWidth="1"/>
    <col min="9" max="10" width="10.7109375" bestFit="1" customWidth="1"/>
  </cols>
  <sheetData>
    <row r="1" spans="1:10" x14ac:dyDescent="0.25">
      <c r="B1" s="4" t="s">
        <v>99</v>
      </c>
      <c r="C1" s="4" t="s">
        <v>66</v>
      </c>
      <c r="D1" s="4" t="s">
        <v>67</v>
      </c>
      <c r="E1" s="4" t="s">
        <v>68</v>
      </c>
      <c r="F1" s="4" t="s">
        <v>69</v>
      </c>
      <c r="G1" s="4" t="s">
        <v>81</v>
      </c>
      <c r="H1" s="4" t="s">
        <v>82</v>
      </c>
      <c r="I1" s="4" t="s">
        <v>85</v>
      </c>
      <c r="J1" s="4" t="s">
        <v>86</v>
      </c>
    </row>
    <row r="2" spans="1:10" x14ac:dyDescent="0.25">
      <c r="A2" s="4" t="s">
        <v>94</v>
      </c>
      <c r="B2" s="30">
        <v>24</v>
      </c>
      <c r="C2" s="3">
        <v>1336581.5384615399</v>
      </c>
      <c r="D2" s="3">
        <v>1290632</v>
      </c>
      <c r="E2" s="3">
        <v>1298588</v>
      </c>
      <c r="F2" s="3">
        <v>1337308</v>
      </c>
      <c r="G2" s="3">
        <v>1322820</v>
      </c>
      <c r="H2" s="3">
        <v>1524992</v>
      </c>
      <c r="I2" s="3">
        <v>1481428</v>
      </c>
      <c r="J2" s="3">
        <v>1517980</v>
      </c>
    </row>
    <row r="3" spans="1:10" x14ac:dyDescent="0.25">
      <c r="A3" s="4" t="s">
        <v>98</v>
      </c>
      <c r="B3" s="30"/>
      <c r="C3" s="3">
        <v>248852.931460811</v>
      </c>
      <c r="D3" s="3">
        <v>203437.31181865299</v>
      </c>
      <c r="E3" s="3">
        <v>125676.05206332001</v>
      </c>
      <c r="F3" s="3">
        <v>188091.35279314601</v>
      </c>
      <c r="G3" s="3">
        <v>119235.556590958</v>
      </c>
      <c r="H3" s="3">
        <v>174624.31018236501</v>
      </c>
      <c r="I3" s="3">
        <v>193496.471905821</v>
      </c>
      <c r="J3" s="3">
        <v>171264.168919116</v>
      </c>
    </row>
    <row r="4" spans="1:10" x14ac:dyDescent="0.25">
      <c r="A4" s="4" t="s">
        <v>94</v>
      </c>
      <c r="B4" s="30">
        <v>48</v>
      </c>
      <c r="C4" s="3">
        <v>3267817.6923076902</v>
      </c>
      <c r="D4" s="3">
        <v>2987508</v>
      </c>
      <c r="E4" s="3">
        <v>3001032</v>
      </c>
      <c r="F4" s="3">
        <v>3072072</v>
      </c>
      <c r="G4" s="3">
        <v>3043920</v>
      </c>
      <c r="H4" s="3">
        <v>3068880</v>
      </c>
      <c r="I4" s="3">
        <v>3067288</v>
      </c>
      <c r="J4" s="3">
        <v>3023608</v>
      </c>
    </row>
    <row r="5" spans="1:10" x14ac:dyDescent="0.25">
      <c r="A5" s="4" t="s">
        <v>98</v>
      </c>
      <c r="B5" s="30"/>
      <c r="C5" s="3">
        <v>282028.49205796001</v>
      </c>
      <c r="D5" s="3">
        <v>97671.407484483396</v>
      </c>
      <c r="E5" s="3">
        <v>85928.424581805899</v>
      </c>
      <c r="F5" s="3">
        <v>71014.679671803693</v>
      </c>
      <c r="G5" s="3">
        <v>149782.33332999499</v>
      </c>
      <c r="H5" s="3">
        <v>72824.950547337998</v>
      </c>
      <c r="I5" s="3">
        <v>74873.714835937804</v>
      </c>
      <c r="J5" s="3">
        <v>115713.98425044</v>
      </c>
    </row>
    <row r="6" spans="1:10" x14ac:dyDescent="0.25">
      <c r="A6" s="4" t="s">
        <v>94</v>
      </c>
      <c r="B6" s="30">
        <v>72</v>
      </c>
      <c r="C6" s="3">
        <v>4112863.8461538502</v>
      </c>
      <c r="D6" s="3">
        <v>4280112</v>
      </c>
      <c r="E6" s="3">
        <v>4395736</v>
      </c>
      <c r="F6" s="3">
        <v>4389920</v>
      </c>
      <c r="G6" s="3">
        <v>4457068</v>
      </c>
      <c r="H6" s="3">
        <v>4373288.8888888899</v>
      </c>
      <c r="I6" s="3">
        <v>4283288</v>
      </c>
      <c r="J6" s="3">
        <v>4190036</v>
      </c>
    </row>
    <row r="7" spans="1:10" x14ac:dyDescent="0.25">
      <c r="A7" s="4" t="s">
        <v>98</v>
      </c>
      <c r="B7" s="30"/>
      <c r="C7" s="3">
        <v>211723.67223133499</v>
      </c>
      <c r="D7" s="3">
        <v>234837.37563589701</v>
      </c>
      <c r="E7" s="3">
        <v>151652.86935044199</v>
      </c>
      <c r="F7" s="3">
        <v>157745.883975181</v>
      </c>
      <c r="G7" s="3">
        <v>207994.094830705</v>
      </c>
      <c r="H7" s="3">
        <v>177220.36201043901</v>
      </c>
      <c r="I7" s="3">
        <v>185237.648968981</v>
      </c>
      <c r="J7" s="3">
        <v>77029.092224229695</v>
      </c>
    </row>
    <row r="8" spans="1:10" x14ac:dyDescent="0.25">
      <c r="A8" s="4" t="s">
        <v>94</v>
      </c>
      <c r="B8" s="30">
        <v>96</v>
      </c>
      <c r="C8" s="3">
        <v>9513779.2307692301</v>
      </c>
      <c r="D8" s="3">
        <v>8468108</v>
      </c>
      <c r="E8" s="3">
        <v>8610844</v>
      </c>
      <c r="F8" s="3">
        <v>8669556</v>
      </c>
      <c r="G8" s="3">
        <v>8801408</v>
      </c>
      <c r="H8" s="3">
        <v>8618992</v>
      </c>
      <c r="I8" s="3">
        <v>8547124</v>
      </c>
      <c r="J8" s="3">
        <v>7891216</v>
      </c>
    </row>
    <row r="9" spans="1:10" x14ac:dyDescent="0.25">
      <c r="A9" s="4" t="s">
        <v>98</v>
      </c>
      <c r="B9" s="30"/>
      <c r="C9" s="3">
        <v>862424.41743592499</v>
      </c>
      <c r="D9" s="3">
        <v>202237.101816435</v>
      </c>
      <c r="E9" s="3">
        <v>219081.897177999</v>
      </c>
      <c r="F9" s="3">
        <v>180847.05036761501</v>
      </c>
      <c r="G9" s="3">
        <v>264306.95945770701</v>
      </c>
      <c r="H9" s="3">
        <v>148197.58318617201</v>
      </c>
      <c r="I9" s="3">
        <v>241959.63773599401</v>
      </c>
      <c r="J9" s="3">
        <v>242649.482321952</v>
      </c>
    </row>
  </sheetData>
  <mergeCells count="4">
    <mergeCell ref="B2:B3"/>
    <mergeCell ref="B4:B5"/>
    <mergeCell ref="B6:B7"/>
    <mergeCell ref="B8:B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C11" sqref="C11"/>
    </sheetView>
  </sheetViews>
  <sheetFormatPr defaultRowHeight="15" x14ac:dyDescent="0.25"/>
  <cols>
    <col min="1" max="1" width="3.7109375" bestFit="1" customWidth="1"/>
    <col min="2" max="2" width="11.5703125" bestFit="1" customWidth="1"/>
  </cols>
  <sheetData>
    <row r="1" spans="1:14" x14ac:dyDescent="0.25">
      <c r="A1" s="31" t="s">
        <v>101</v>
      </c>
      <c r="B1" s="4" t="s">
        <v>100</v>
      </c>
      <c r="C1" s="3">
        <v>0</v>
      </c>
      <c r="D1" s="3">
        <v>2E-3</v>
      </c>
      <c r="E1" s="3">
        <v>4.0000000000000001E-3</v>
      </c>
      <c r="F1" s="3">
        <v>8.0000000000000002E-3</v>
      </c>
      <c r="G1" s="3">
        <v>1.6E-2</v>
      </c>
      <c r="H1" s="3">
        <v>3.1E-2</v>
      </c>
      <c r="I1" s="3">
        <v>6.3E-2</v>
      </c>
      <c r="J1" s="3">
        <v>0.125</v>
      </c>
      <c r="K1" s="3">
        <v>0.25</v>
      </c>
      <c r="L1" s="3">
        <v>0.5</v>
      </c>
      <c r="M1" s="3">
        <v>1</v>
      </c>
      <c r="N1" s="3">
        <v>2</v>
      </c>
    </row>
    <row r="2" spans="1:14" x14ac:dyDescent="0.25">
      <c r="A2" s="31"/>
      <c r="B2" s="4" t="s">
        <v>44</v>
      </c>
      <c r="C2" s="3">
        <v>1.66257671060641</v>
      </c>
      <c r="D2" s="3">
        <v>1.3418802515327299</v>
      </c>
      <c r="E2" s="3">
        <v>0.92383716544493899</v>
      </c>
      <c r="F2" s="3">
        <v>0.82710447094307504</v>
      </c>
      <c r="G2" s="3">
        <v>0.46922449922408999</v>
      </c>
      <c r="H2" s="3">
        <v>0.239976171588171</v>
      </c>
      <c r="I2" s="3">
        <v>0.116128290018481</v>
      </c>
      <c r="J2" s="3">
        <v>3.0797629925703101E-2</v>
      </c>
      <c r="K2" s="3">
        <v>2.9751326866679501E-2</v>
      </c>
      <c r="L2" s="3">
        <v>0</v>
      </c>
      <c r="M2" s="3">
        <v>0</v>
      </c>
      <c r="N2" s="3">
        <v>0</v>
      </c>
    </row>
    <row r="3" spans="1:14" x14ac:dyDescent="0.25">
      <c r="A3" s="31"/>
      <c r="B3" s="5" t="s">
        <v>63</v>
      </c>
      <c r="C3" s="3">
        <v>1.3052839446625699</v>
      </c>
      <c r="D3" s="3">
        <v>0.64935721738027197</v>
      </c>
      <c r="E3" s="3">
        <v>0.41432509210579699</v>
      </c>
      <c r="F3" s="3">
        <v>0.23182334284676401</v>
      </c>
      <c r="G3" s="3">
        <v>0.1177449836664</v>
      </c>
      <c r="H3" s="3">
        <v>6.1480363828640097E-2</v>
      </c>
      <c r="I3" s="3">
        <v>3.05854662064452E-2</v>
      </c>
      <c r="J3" s="3">
        <v>3.01655134628558E-2</v>
      </c>
      <c r="K3" s="3">
        <v>0</v>
      </c>
      <c r="L3" s="3">
        <v>0</v>
      </c>
      <c r="M3" s="3">
        <v>0</v>
      </c>
      <c r="N3" s="3">
        <v>0</v>
      </c>
    </row>
    <row r="4" spans="1:14" x14ac:dyDescent="0.25">
      <c r="A4" s="31"/>
      <c r="B4" s="22" t="s">
        <v>103</v>
      </c>
      <c r="C4" s="3">
        <v>0.72530176312768502</v>
      </c>
      <c r="D4" s="3">
        <v>0.405821135394757</v>
      </c>
      <c r="E4" s="3">
        <v>0.239976171588171</v>
      </c>
      <c r="F4" s="3">
        <v>0.200498508412606</v>
      </c>
      <c r="G4" s="3">
        <v>0.11532828657728</v>
      </c>
      <c r="H4" s="3">
        <v>4.5044090163961298E-2</v>
      </c>
      <c r="I4" s="3">
        <v>3.0374764075104199E-2</v>
      </c>
      <c r="J4" s="3">
        <v>0</v>
      </c>
      <c r="K4" s="3">
        <v>0</v>
      </c>
      <c r="L4" s="3">
        <v>0</v>
      </c>
      <c r="M4" s="3">
        <v>0</v>
      </c>
      <c r="N4" s="3">
        <v>0</v>
      </c>
    </row>
    <row r="5" spans="1:14" x14ac:dyDescent="0.25">
      <c r="A5" s="21"/>
      <c r="B5" s="4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5">
      <c r="A6" s="31" t="s">
        <v>102</v>
      </c>
      <c r="B6" s="4" t="s">
        <v>100</v>
      </c>
      <c r="C6" s="3">
        <v>0</v>
      </c>
      <c r="D6" s="3">
        <v>2E-3</v>
      </c>
      <c r="E6" s="3">
        <v>4.0000000000000001E-3</v>
      </c>
      <c r="F6" s="3">
        <v>8.0000000000000002E-3</v>
      </c>
      <c r="G6" s="3">
        <v>1.6E-2</v>
      </c>
      <c r="H6" s="3">
        <v>3.1E-2</v>
      </c>
      <c r="I6" s="3">
        <v>6.3E-2</v>
      </c>
      <c r="J6" s="3">
        <v>0.125</v>
      </c>
      <c r="K6" s="3">
        <v>0.25</v>
      </c>
      <c r="L6" s="3">
        <v>0.5</v>
      </c>
      <c r="M6" s="3">
        <v>1</v>
      </c>
      <c r="N6" s="3">
        <v>2</v>
      </c>
    </row>
    <row r="7" spans="1:14" x14ac:dyDescent="0.25">
      <c r="A7" s="31"/>
      <c r="B7" s="4" t="s">
        <v>44</v>
      </c>
      <c r="C7" s="3">
        <v>1.43792314658521</v>
      </c>
      <c r="D7" s="3">
        <v>1.8699024265517601</v>
      </c>
      <c r="E7" s="3">
        <v>0.98995930698853696</v>
      </c>
      <c r="F7" s="3">
        <v>0.96964054944108702</v>
      </c>
      <c r="G7" s="3">
        <v>0.98313951439438796</v>
      </c>
      <c r="H7" s="3">
        <v>0.86811189639049202</v>
      </c>
      <c r="I7" s="3">
        <v>0.49590468369895502</v>
      </c>
      <c r="J7" s="3">
        <v>0.49590468369895502</v>
      </c>
      <c r="K7" s="3">
        <v>0.23022632051914299</v>
      </c>
      <c r="L7" s="3">
        <v>0</v>
      </c>
      <c r="M7" s="3">
        <v>0</v>
      </c>
      <c r="N7" s="3">
        <v>0</v>
      </c>
    </row>
    <row r="8" spans="1:14" x14ac:dyDescent="0.25">
      <c r="A8" s="31"/>
      <c r="B8" s="5" t="s">
        <v>63</v>
      </c>
      <c r="C8" s="3">
        <v>6.2336269944692498E-2</v>
      </c>
      <c r="D8" s="3">
        <v>6.2336269944692498E-2</v>
      </c>
      <c r="E8" s="3">
        <v>6.2336269944692498E-2</v>
      </c>
      <c r="F8" s="3">
        <v>6.2336269944692498E-2</v>
      </c>
      <c r="G8" s="3">
        <v>6.2336269944692498E-2</v>
      </c>
      <c r="H8" s="3">
        <v>6.2336269944692498E-2</v>
      </c>
      <c r="I8" s="3">
        <v>6.1906837715393098E-2</v>
      </c>
      <c r="J8" s="3">
        <v>5.9803646209022197E-2</v>
      </c>
      <c r="K8" s="3">
        <v>0</v>
      </c>
      <c r="L8" s="3">
        <v>0</v>
      </c>
      <c r="M8" s="3">
        <v>0</v>
      </c>
      <c r="N8" s="3">
        <v>0</v>
      </c>
    </row>
    <row r="9" spans="1:14" x14ac:dyDescent="0.25">
      <c r="A9" s="31"/>
      <c r="B9" s="22" t="s">
        <v>103</v>
      </c>
      <c r="C9" s="3">
        <v>0.12188587247942299</v>
      </c>
      <c r="D9" s="3">
        <v>0.121046205268257</v>
      </c>
      <c r="E9" s="3">
        <v>0.1177449836664</v>
      </c>
      <c r="F9" s="3">
        <v>0.11453379432982801</v>
      </c>
      <c r="G9" s="3">
        <v>0.119384184305086</v>
      </c>
      <c r="H9" s="3">
        <v>0.121046205268257</v>
      </c>
      <c r="I9" s="3">
        <v>6.1480363828640097E-2</v>
      </c>
      <c r="J9" s="3">
        <v>0</v>
      </c>
      <c r="K9" s="3">
        <v>0</v>
      </c>
      <c r="L9" s="3">
        <v>0</v>
      </c>
      <c r="M9" s="3">
        <v>0</v>
      </c>
      <c r="N9" s="3">
        <v>0</v>
      </c>
    </row>
  </sheetData>
  <mergeCells count="2">
    <mergeCell ref="A1:A4"/>
    <mergeCell ref="A6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-1b</vt:lpstr>
      <vt:lpstr>Figure-1c</vt:lpstr>
      <vt:lpstr>Figure-2e</vt:lpstr>
      <vt:lpstr>Figure-3a</vt:lpstr>
      <vt:lpstr>Figure-3b</vt:lpstr>
      <vt:lpstr>Figure-3c</vt:lpstr>
      <vt:lpstr>Figure-4a</vt:lpstr>
      <vt:lpstr>Figure-4b</vt:lpstr>
      <vt:lpstr>Figure-5b</vt:lpstr>
      <vt:lpstr>Figure-5c</vt:lpstr>
      <vt:lpstr>Supplementary Figure-3</vt:lpstr>
      <vt:lpstr>Supplementary Figure-4</vt:lpstr>
      <vt:lpstr>Supplementary Figure-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6T00:33:14Z</dcterms:modified>
</cp:coreProperties>
</file>